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/Users/benewencampen/Library/CloudStorage/Dropbox/PerrimonLab/Papers/Proventriculus Paper/FinalResubmission/"/>
    </mc:Choice>
  </mc:AlternateContent>
  <xr:revisionPtr revIDLastSave="0" documentId="13_ncr:1_{F99D1B21-C814-334A-8CA6-6FF0F19CA5B1}" xr6:coauthVersionLast="47" xr6:coauthVersionMax="47" xr10:uidLastSave="{00000000-0000-0000-0000-000000000000}"/>
  <bookViews>
    <workbookView xWindow="0" yWindow="500" windowWidth="51200" windowHeight="27120" activeTab="2" xr2:uid="{00000000-000D-0000-FFFF-FFFF00000000}"/>
  </bookViews>
  <sheets>
    <sheet name="Figure 1" sheetId="1" r:id="rId1"/>
    <sheet name="Figure 3B" sheetId="2" r:id="rId2"/>
    <sheet name="Figure 4D" sheetId="3" r:id="rId3"/>
    <sheet name="Figure 5" sheetId="4" r:id="rId4"/>
    <sheet name="Figure 6C" sheetId="5" r:id="rId5"/>
    <sheet name="Figure 6D" sheetId="6" r:id="rId6"/>
    <sheet name="Figure 6F" sheetId="7" r:id="rId7"/>
    <sheet name="Figure 7C,D " sheetId="8" r:id="rId8"/>
    <sheet name="Figure 7F" sheetId="9" r:id="rId9"/>
    <sheet name="Figure 8F - ploidy" sheetId="10" r:id="rId10"/>
    <sheet name="Figure 8G-J" sheetId="11" r:id="rId11"/>
    <sheet name="Figure 9B" sheetId="12" r:id="rId12"/>
    <sheet name="Figure 9C" sheetId="13" r:id="rId13"/>
    <sheet name="Figure 9H-K" sheetId="14" r:id="rId14"/>
    <sheet name="Figure 9L" sheetId="15" r:id="rId15"/>
    <sheet name="Figure 9M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7" l="1"/>
</calcChain>
</file>

<file path=xl/sharedStrings.xml><?xml version="1.0" encoding="utf-8"?>
<sst xmlns="http://schemas.openxmlformats.org/spreadsheetml/2006/main" count="148" uniqueCount="110">
  <si>
    <t>Figure 1E:</t>
  </si>
  <si>
    <t>Days of EdU feeding</t>
  </si>
  <si>
    <t>OreR</t>
  </si>
  <si>
    <t>w1118</t>
  </si>
  <si>
    <t>1 day</t>
  </si>
  <si>
    <t>3 days</t>
  </si>
  <si>
    <t>5 days</t>
  </si>
  <si>
    <t>Figure 1G:</t>
  </si>
  <si>
    <t>Yeast %</t>
  </si>
  <si>
    <t>Genotype: 71F06-Gal4, tubGal80[ts], UAS:2xEGFP &gt; w</t>
  </si>
  <si>
    <t>midgut sample</t>
  </si>
  <si>
    <t># PH3 cells</t>
  </si>
  <si>
    <t>0 clones</t>
  </si>
  <si>
    <t>1-5 small clones</t>
  </si>
  <si>
    <t>large, multicellular clones</t>
  </si>
  <si>
    <t>heat shock at L3</t>
  </si>
  <si>
    <t>no heat-shock</t>
  </si>
  <si>
    <t>heat shock + 14d</t>
  </si>
  <si>
    <t>heat shock + 14d, starve</t>
  </si>
  <si>
    <t>no heat-shock + 19d</t>
  </si>
  <si>
    <t>heat shock + 19d</t>
  </si>
  <si>
    <t>no heat-shock + 30d 18C</t>
  </si>
  <si>
    <t>heat shock + 30d 18C</t>
  </si>
  <si>
    <t>Figure 5B:</t>
  </si>
  <si>
    <t>CaMa2d &gt; w - 2 days</t>
  </si>
  <si>
    <t>CaMa2d &gt; RPR - 2 days</t>
  </si>
  <si>
    <t>CaMa2d &gt; w - 5 days</t>
  </si>
  <si>
    <t>CaMa2d &gt; RPR - 5 days</t>
  </si>
  <si>
    <t>Figure 5D:</t>
  </si>
  <si>
    <t>CG11550 &gt; w - 2 days</t>
  </si>
  <si>
    <t>CG11550 &gt; RPR - 2 days</t>
  </si>
  <si>
    <t>CG11550 &gt; w - 5 days</t>
  </si>
  <si>
    <t>CG11550 &gt; RPR - 5 days</t>
  </si>
  <si>
    <t>Figure 5F:</t>
  </si>
  <si>
    <t>Elovl7 &gt; w - 2 days</t>
  </si>
  <si>
    <t>Elovl7&gt; RPR - 2 days</t>
  </si>
  <si>
    <t>Elovl7 &gt; w - 5 days</t>
  </si>
  <si>
    <t>Elovl7 &gt; RPR - 5 days</t>
  </si>
  <si>
    <t>Diploid cells (Z3)</t>
  </si>
  <si>
    <t>3d no yeast</t>
  </si>
  <si>
    <t>3d yeast</t>
  </si>
  <si>
    <t>7d no yeast</t>
  </si>
  <si>
    <t>7d yeast</t>
  </si>
  <si>
    <t>14d no yeast</t>
  </si>
  <si>
    <t>14d yeast</t>
  </si>
  <si>
    <t>21d no yeast</t>
  </si>
  <si>
    <t>21d yeast</t>
  </si>
  <si>
    <t>28d no yeast</t>
  </si>
  <si>
    <t>28d yeast</t>
  </si>
  <si>
    <t>35d no yeast</t>
  </si>
  <si>
    <t>35d yeast</t>
  </si>
  <si>
    <t>Age (days)</t>
  </si>
  <si>
    <t>No yeast</t>
  </si>
  <si>
    <t>yeast</t>
  </si>
  <si>
    <t>Age</t>
  </si>
  <si>
    <t>No Yeast</t>
  </si>
  <si>
    <t>1d</t>
  </si>
  <si>
    <t>3d</t>
  </si>
  <si>
    <t>7d</t>
  </si>
  <si>
    <t>14d</t>
  </si>
  <si>
    <t>21d</t>
  </si>
  <si>
    <t>28d</t>
  </si>
  <si>
    <t>35d</t>
  </si>
  <si>
    <t>Figure 7C</t>
  </si>
  <si>
    <t>71F06&gt; w - 2 days</t>
  </si>
  <si>
    <t>71F06 &gt; RPR - 2 days</t>
  </si>
  <si>
    <t>71F06 &gt; w - 5 days</t>
  </si>
  <si>
    <t>71F06 &gt; RPR - 5 days</t>
  </si>
  <si>
    <t>Figure 7D</t>
  </si>
  <si>
    <t>Zone 3</t>
  </si>
  <si>
    <t>4d</t>
  </si>
  <si>
    <t>11d</t>
  </si>
  <si>
    <t>18d</t>
  </si>
  <si>
    <t>25d</t>
  </si>
  <si>
    <t>31d</t>
  </si>
  <si>
    <t>w</t>
  </si>
  <si>
    <t>UAS-cycE</t>
  </si>
  <si>
    <t>UAS-myc</t>
  </si>
  <si>
    <t>Figure 8G - area</t>
  </si>
  <si>
    <t>Figure 8H - HPA lectin</t>
  </si>
  <si>
    <t>Figure 8I - calcofluor</t>
  </si>
  <si>
    <t>Figure 8J - WGA</t>
  </si>
  <si>
    <t>Top (6d)</t>
  </si>
  <si>
    <t>mCherry RNAi</t>
  </si>
  <si>
    <t>InR RNAi 51518</t>
  </si>
  <si>
    <t>InR RNAi 35251</t>
  </si>
  <si>
    <t>Bottom (15d)</t>
  </si>
  <si>
    <t>w 6d</t>
  </si>
  <si>
    <t>w 14d</t>
  </si>
  <si>
    <t>w 21d</t>
  </si>
  <si>
    <t>mCherry 6d</t>
  </si>
  <si>
    <t>mCherry 14d</t>
  </si>
  <si>
    <t>mCherry 21d</t>
  </si>
  <si>
    <t>InR-51518 6d</t>
  </si>
  <si>
    <t>InR-51518 14d</t>
  </si>
  <si>
    <t>InR-51518 21d</t>
  </si>
  <si>
    <t>InR-35251 6d</t>
  </si>
  <si>
    <t>InR-35251 14d</t>
  </si>
  <si>
    <t>InR-35251 21d</t>
  </si>
  <si>
    <t>Figure 9H - area</t>
  </si>
  <si>
    <t>mCherry-i</t>
  </si>
  <si>
    <t>InR-i-51518</t>
  </si>
  <si>
    <t>InR-i-35251</t>
  </si>
  <si>
    <t>Figure 9I - HPA-lectin</t>
  </si>
  <si>
    <t>Figure 9J - calcofluor</t>
  </si>
  <si>
    <t>Figure 9K - WGA</t>
  </si>
  <si>
    <t>Days</t>
  </si>
  <si>
    <t>Days post-infection</t>
  </si>
  <si>
    <t>InR-i 51518</t>
  </si>
  <si>
    <t>InR-i 352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14"/>
  <sheetViews>
    <sheetView workbookViewId="0">
      <selection activeCell="D69" sqref="D69"/>
    </sheetView>
  </sheetViews>
  <sheetFormatPr baseColWidth="10" defaultColWidth="12.6640625" defaultRowHeight="15.75" customHeight="1" x14ac:dyDescent="0.15"/>
  <cols>
    <col min="1" max="1" width="17.1640625" customWidth="1"/>
  </cols>
  <sheetData>
    <row r="1" spans="1:33" ht="15.75" customHeight="1" x14ac:dyDescent="0.15">
      <c r="A1" s="1" t="s">
        <v>0</v>
      </c>
    </row>
    <row r="2" spans="1:33" ht="15.75" customHeight="1" x14ac:dyDescent="0.15">
      <c r="A2" s="2" t="s">
        <v>1</v>
      </c>
      <c r="B2" s="9" t="s">
        <v>2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9" t="s">
        <v>3</v>
      </c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</row>
    <row r="3" spans="1:33" ht="15.75" customHeight="1" x14ac:dyDescent="0.15">
      <c r="A3" s="3" t="s">
        <v>4</v>
      </c>
      <c r="B3" s="4">
        <v>2</v>
      </c>
      <c r="C3" s="4">
        <v>3</v>
      </c>
      <c r="D3" s="4">
        <v>1</v>
      </c>
      <c r="E3" s="4">
        <v>2</v>
      </c>
      <c r="F3" s="4">
        <v>2</v>
      </c>
      <c r="G3" s="4">
        <v>4</v>
      </c>
      <c r="H3" s="4">
        <v>3</v>
      </c>
      <c r="I3" s="4">
        <v>3</v>
      </c>
      <c r="J3" s="4">
        <v>2</v>
      </c>
      <c r="K3" s="4">
        <v>8</v>
      </c>
      <c r="L3" s="4">
        <v>1</v>
      </c>
      <c r="M3" s="4"/>
      <c r="N3" s="4"/>
      <c r="O3" s="4"/>
      <c r="P3" s="4"/>
      <c r="Q3" s="4"/>
      <c r="R3" s="4">
        <v>2</v>
      </c>
      <c r="S3" s="4">
        <v>2</v>
      </c>
      <c r="T3" s="4">
        <v>3</v>
      </c>
      <c r="U3" s="4">
        <v>11</v>
      </c>
      <c r="V3" s="4">
        <v>6</v>
      </c>
      <c r="W3" s="4">
        <v>7</v>
      </c>
      <c r="X3" s="4">
        <v>4</v>
      </c>
      <c r="Y3" s="4">
        <v>2</v>
      </c>
      <c r="Z3" s="4">
        <v>7</v>
      </c>
      <c r="AA3" s="4"/>
      <c r="AB3" s="4"/>
      <c r="AC3" s="4"/>
      <c r="AD3" s="4"/>
      <c r="AE3" s="4"/>
      <c r="AF3" s="4"/>
      <c r="AG3" s="4"/>
    </row>
    <row r="4" spans="1:33" ht="15.75" customHeight="1" x14ac:dyDescent="0.15">
      <c r="A4" s="3" t="s">
        <v>5</v>
      </c>
      <c r="B4" s="4">
        <v>8</v>
      </c>
      <c r="C4" s="4">
        <v>14</v>
      </c>
      <c r="D4" s="4">
        <v>11</v>
      </c>
      <c r="E4" s="4">
        <v>10</v>
      </c>
      <c r="F4" s="4">
        <v>11</v>
      </c>
      <c r="G4" s="4">
        <v>8</v>
      </c>
      <c r="H4" s="4">
        <v>15</v>
      </c>
      <c r="I4" s="4">
        <v>8</v>
      </c>
      <c r="J4" s="4">
        <v>2</v>
      </c>
      <c r="K4" s="4"/>
      <c r="L4" s="4"/>
      <c r="M4" s="4"/>
      <c r="N4" s="4"/>
      <c r="O4" s="4"/>
      <c r="P4" s="4"/>
      <c r="Q4" s="4"/>
      <c r="R4" s="4">
        <v>11</v>
      </c>
      <c r="S4" s="4">
        <v>8</v>
      </c>
      <c r="T4" s="4">
        <v>6</v>
      </c>
      <c r="U4" s="4">
        <v>13</v>
      </c>
      <c r="V4" s="4">
        <v>13</v>
      </c>
      <c r="W4" s="4">
        <v>4</v>
      </c>
      <c r="X4" s="4">
        <v>15</v>
      </c>
      <c r="Y4" s="4">
        <v>7</v>
      </c>
      <c r="Z4" s="4">
        <v>13</v>
      </c>
      <c r="AA4" s="4">
        <v>8</v>
      </c>
      <c r="AB4" s="4">
        <v>13</v>
      </c>
      <c r="AC4" s="4"/>
      <c r="AD4" s="4"/>
      <c r="AE4" s="4"/>
      <c r="AF4" s="4"/>
      <c r="AG4" s="4"/>
    </row>
    <row r="5" spans="1:33" ht="15.75" customHeight="1" x14ac:dyDescent="0.15">
      <c r="A5" s="3" t="s">
        <v>6</v>
      </c>
      <c r="B5" s="4">
        <v>12</v>
      </c>
      <c r="C5" s="4">
        <v>23</v>
      </c>
      <c r="D5" s="4">
        <v>18</v>
      </c>
      <c r="E5" s="4">
        <v>12</v>
      </c>
      <c r="F5" s="4">
        <v>12</v>
      </c>
      <c r="G5" s="4">
        <v>26</v>
      </c>
      <c r="H5" s="4">
        <v>21</v>
      </c>
      <c r="I5" s="4">
        <v>17</v>
      </c>
      <c r="J5" s="4">
        <v>12</v>
      </c>
      <c r="K5" s="4">
        <v>8</v>
      </c>
      <c r="L5" s="4"/>
      <c r="M5" s="4"/>
      <c r="N5" s="4"/>
      <c r="O5" s="4"/>
      <c r="P5" s="4"/>
      <c r="Q5" s="4"/>
      <c r="R5" s="4">
        <v>23</v>
      </c>
      <c r="S5" s="4">
        <v>24</v>
      </c>
      <c r="T5" s="4">
        <v>13</v>
      </c>
      <c r="U5" s="4">
        <v>21</v>
      </c>
      <c r="V5" s="4">
        <v>25</v>
      </c>
      <c r="W5" s="4">
        <v>22</v>
      </c>
      <c r="X5" s="4">
        <v>21</v>
      </c>
      <c r="Y5" s="4">
        <v>21</v>
      </c>
      <c r="Z5" s="4"/>
      <c r="AA5" s="4"/>
      <c r="AB5" s="4"/>
      <c r="AC5" s="4"/>
      <c r="AD5" s="4"/>
      <c r="AE5" s="4"/>
      <c r="AF5" s="4"/>
      <c r="AG5" s="4"/>
    </row>
    <row r="9" spans="1:33" ht="15.75" customHeight="1" x14ac:dyDescent="0.15">
      <c r="A9" s="1" t="s">
        <v>7</v>
      </c>
    </row>
    <row r="10" spans="1:33" ht="15.75" customHeight="1" x14ac:dyDescent="0.15">
      <c r="A10" s="2" t="s">
        <v>8</v>
      </c>
      <c r="B10" s="9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</row>
    <row r="11" spans="1:33" ht="15.75" customHeight="1" x14ac:dyDescent="0.15">
      <c r="A11" s="5">
        <v>0</v>
      </c>
      <c r="B11" s="4">
        <v>4</v>
      </c>
      <c r="C11" s="4">
        <v>15</v>
      </c>
      <c r="D11" s="4">
        <v>3</v>
      </c>
      <c r="E11" s="4">
        <v>5</v>
      </c>
      <c r="F11" s="4">
        <v>5</v>
      </c>
      <c r="G11" s="4">
        <v>7</v>
      </c>
      <c r="H11" s="4">
        <v>12</v>
      </c>
      <c r="I11" s="4">
        <v>5</v>
      </c>
      <c r="J11" s="4">
        <v>7</v>
      </c>
      <c r="K11" s="4">
        <v>11</v>
      </c>
      <c r="L11" s="4">
        <v>3</v>
      </c>
      <c r="M11" s="4">
        <v>3</v>
      </c>
      <c r="N11" s="4">
        <v>2</v>
      </c>
      <c r="O11" s="4">
        <v>2</v>
      </c>
      <c r="P11" s="4"/>
      <c r="Q11" s="4"/>
    </row>
    <row r="12" spans="1:33" ht="15.75" customHeight="1" x14ac:dyDescent="0.15">
      <c r="A12" s="5">
        <v>1</v>
      </c>
      <c r="B12" s="4">
        <v>9</v>
      </c>
      <c r="C12" s="4">
        <v>14</v>
      </c>
      <c r="D12" s="4">
        <v>7</v>
      </c>
      <c r="E12" s="4">
        <v>4</v>
      </c>
      <c r="F12" s="4">
        <v>28</v>
      </c>
      <c r="G12" s="4">
        <v>18</v>
      </c>
      <c r="H12" s="4">
        <v>9</v>
      </c>
      <c r="I12" s="4">
        <v>6</v>
      </c>
      <c r="J12" s="4">
        <v>24</v>
      </c>
      <c r="K12" s="4">
        <v>7</v>
      </c>
      <c r="L12" s="4">
        <v>16</v>
      </c>
      <c r="M12" s="4">
        <v>14</v>
      </c>
      <c r="N12" s="4">
        <v>3</v>
      </c>
      <c r="O12" s="4">
        <v>10</v>
      </c>
      <c r="P12" s="4">
        <v>2</v>
      </c>
      <c r="Q12" s="4"/>
    </row>
    <row r="13" spans="1:33" ht="15.75" customHeight="1" x14ac:dyDescent="0.15">
      <c r="A13" s="5">
        <v>2</v>
      </c>
      <c r="B13" s="4">
        <v>21</v>
      </c>
      <c r="C13" s="4">
        <v>26</v>
      </c>
      <c r="D13" s="4">
        <v>31</v>
      </c>
      <c r="E13" s="4">
        <v>14</v>
      </c>
      <c r="F13" s="4">
        <v>17</v>
      </c>
      <c r="G13" s="4">
        <v>14</v>
      </c>
      <c r="H13" s="4">
        <v>11</v>
      </c>
      <c r="I13" s="4">
        <v>3</v>
      </c>
      <c r="J13" s="4">
        <v>11</v>
      </c>
      <c r="K13" s="4">
        <v>15</v>
      </c>
      <c r="L13" s="4">
        <v>3</v>
      </c>
      <c r="M13" s="4">
        <v>24</v>
      </c>
      <c r="N13" s="4">
        <v>18</v>
      </c>
      <c r="O13" s="4">
        <v>8</v>
      </c>
      <c r="P13" s="4">
        <v>13</v>
      </c>
      <c r="Q13" s="4"/>
    </row>
    <row r="14" spans="1:33" ht="15.75" customHeight="1" x14ac:dyDescent="0.15">
      <c r="A14" s="5">
        <v>10</v>
      </c>
      <c r="B14" s="4">
        <v>9</v>
      </c>
      <c r="C14" s="4">
        <v>21</v>
      </c>
      <c r="D14" s="4">
        <v>26</v>
      </c>
      <c r="E14" s="4">
        <v>14</v>
      </c>
      <c r="F14" s="4">
        <v>18</v>
      </c>
      <c r="G14" s="4">
        <v>5</v>
      </c>
      <c r="H14" s="4">
        <v>19</v>
      </c>
      <c r="I14" s="4">
        <v>10</v>
      </c>
      <c r="J14" s="4">
        <v>10</v>
      </c>
      <c r="K14" s="4">
        <v>31</v>
      </c>
      <c r="L14" s="4">
        <v>16</v>
      </c>
      <c r="M14" s="4">
        <v>23</v>
      </c>
      <c r="N14" s="4">
        <v>23</v>
      </c>
      <c r="O14" s="4">
        <v>21</v>
      </c>
      <c r="P14" s="4">
        <v>41</v>
      </c>
      <c r="Q14" s="4">
        <v>20</v>
      </c>
    </row>
  </sheetData>
  <mergeCells count="3">
    <mergeCell ref="B2:Q2"/>
    <mergeCell ref="R2:AG2"/>
    <mergeCell ref="B10:Q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3:C110"/>
  <sheetViews>
    <sheetView workbookViewId="0"/>
  </sheetViews>
  <sheetFormatPr baseColWidth="10" defaultColWidth="12.6640625" defaultRowHeight="15.75" customHeight="1" x14ac:dyDescent="0.15"/>
  <sheetData>
    <row r="3" spans="1:3" ht="15.75" customHeight="1" x14ac:dyDescent="0.15">
      <c r="A3" s="2" t="s">
        <v>75</v>
      </c>
      <c r="B3" s="2" t="s">
        <v>76</v>
      </c>
      <c r="C3" s="2" t="s">
        <v>77</v>
      </c>
    </row>
    <row r="4" spans="1:3" ht="15.75" customHeight="1" x14ac:dyDescent="0.15">
      <c r="A4" s="4">
        <v>3.8158693869999998</v>
      </c>
      <c r="B4" s="4">
        <v>10.31907801</v>
      </c>
      <c r="C4" s="4">
        <v>6.8112817359999998</v>
      </c>
    </row>
    <row r="5" spans="1:3" ht="15.75" customHeight="1" x14ac:dyDescent="0.15">
      <c r="A5" s="4">
        <v>4.2454710139999996</v>
      </c>
      <c r="B5" s="4">
        <v>10.327749280000001</v>
      </c>
      <c r="C5" s="4">
        <v>6.1719273499999998</v>
      </c>
    </row>
    <row r="6" spans="1:3" ht="15.75" customHeight="1" x14ac:dyDescent="0.15">
      <c r="A6" s="4">
        <v>3.4294756909999999</v>
      </c>
      <c r="B6" s="4">
        <v>4.971011581</v>
      </c>
      <c r="C6" s="4">
        <v>6.3209518759999996</v>
      </c>
    </row>
    <row r="7" spans="1:3" ht="15.75" customHeight="1" x14ac:dyDescent="0.15">
      <c r="A7" s="4">
        <v>3.8011559880000001</v>
      </c>
      <c r="B7" s="4">
        <v>5.0953147379999999</v>
      </c>
      <c r="C7" s="4">
        <v>7.0271021579999999</v>
      </c>
    </row>
    <row r="8" spans="1:3" ht="15.75" customHeight="1" x14ac:dyDescent="0.15">
      <c r="A8" s="4">
        <v>3.119539246</v>
      </c>
      <c r="B8" s="4">
        <v>7.3925214129999999</v>
      </c>
      <c r="C8" s="4">
        <v>11.183310860000001</v>
      </c>
    </row>
    <row r="9" spans="1:3" ht="15.75" customHeight="1" x14ac:dyDescent="0.15">
      <c r="A9" s="4">
        <v>3.1088512320000001</v>
      </c>
      <c r="B9" s="4">
        <v>4.5864091</v>
      </c>
      <c r="C9" s="4">
        <v>8.2434956929999998</v>
      </c>
    </row>
    <row r="10" spans="1:3" ht="15.75" customHeight="1" x14ac:dyDescent="0.15">
      <c r="A10" s="4">
        <v>3.8982894959999999</v>
      </c>
      <c r="B10" s="4">
        <v>10.04198229</v>
      </c>
      <c r="C10" s="4">
        <v>13.516322499999999</v>
      </c>
    </row>
    <row r="11" spans="1:3" ht="15.75" customHeight="1" x14ac:dyDescent="0.15">
      <c r="A11" s="4">
        <v>3.4191934069999999</v>
      </c>
      <c r="B11" s="4">
        <v>4.8613112579999997</v>
      </c>
      <c r="C11" s="4">
        <v>8.3265376530000008</v>
      </c>
    </row>
    <row r="12" spans="1:3" ht="15.75" customHeight="1" x14ac:dyDescent="0.15">
      <c r="A12" s="4">
        <v>3.236542112</v>
      </c>
      <c r="B12" s="4">
        <v>8.1314910779999998</v>
      </c>
      <c r="C12" s="4">
        <v>11.407023819999999</v>
      </c>
    </row>
    <row r="13" spans="1:3" ht="15.75" customHeight="1" x14ac:dyDescent="0.15">
      <c r="A13" s="4">
        <v>2.8824244399999999</v>
      </c>
      <c r="B13" s="4">
        <v>10.50635421</v>
      </c>
      <c r="C13" s="4">
        <v>7.2571573389999999</v>
      </c>
    </row>
    <row r="14" spans="1:3" ht="15.75" customHeight="1" x14ac:dyDescent="0.15">
      <c r="A14" s="4">
        <v>2.2651659990000002</v>
      </c>
      <c r="B14" s="4">
        <v>7.4161760350000003</v>
      </c>
      <c r="C14" s="4">
        <v>7.6188664130000001</v>
      </c>
    </row>
    <row r="15" spans="1:3" ht="15.75" customHeight="1" x14ac:dyDescent="0.15">
      <c r="A15" s="4">
        <v>2.957600679</v>
      </c>
      <c r="B15" s="4">
        <v>9.1473326270000008</v>
      </c>
      <c r="C15" s="4">
        <v>10.72388757</v>
      </c>
    </row>
    <row r="16" spans="1:3" ht="15.75" customHeight="1" x14ac:dyDescent="0.15">
      <c r="A16" s="4">
        <v>3.0801743500000001</v>
      </c>
      <c r="B16" s="4">
        <v>7.494897935</v>
      </c>
      <c r="C16" s="4">
        <v>5.0549451599999999</v>
      </c>
    </row>
    <row r="17" spans="1:3" ht="15.75" customHeight="1" x14ac:dyDescent="0.15">
      <c r="A17" s="4">
        <v>3.764088707</v>
      </c>
      <c r="B17" s="4">
        <v>5.2571232730000004</v>
      </c>
      <c r="C17" s="4">
        <v>6.7163598599999998</v>
      </c>
    </row>
    <row r="18" spans="1:3" ht="15.75" customHeight="1" x14ac:dyDescent="0.15">
      <c r="A18" s="4">
        <v>3.0304245970000001</v>
      </c>
      <c r="B18" s="4">
        <v>6.9346585449999996</v>
      </c>
      <c r="C18" s="4"/>
    </row>
    <row r="19" spans="1:3" ht="15.75" customHeight="1" x14ac:dyDescent="0.15">
      <c r="A19" s="4">
        <v>3.7756246500000001</v>
      </c>
      <c r="B19" s="4">
        <v>10.64535869</v>
      </c>
      <c r="C19" s="4"/>
    </row>
    <row r="20" spans="1:3" ht="15.75" customHeight="1" x14ac:dyDescent="0.15">
      <c r="A20" s="4">
        <v>2.7683688129999999</v>
      </c>
      <c r="B20" s="4">
        <v>6.8242777710000002</v>
      </c>
      <c r="C20" s="4"/>
    </row>
    <row r="21" spans="1:3" ht="15.75" customHeight="1" x14ac:dyDescent="0.15">
      <c r="A21" s="4">
        <v>3.8008733449999998</v>
      </c>
      <c r="B21" s="4">
        <v>9.3385617100000005</v>
      </c>
      <c r="C21" s="4">
        <v>4.9186665520000004</v>
      </c>
    </row>
    <row r="22" spans="1:3" ht="15.75" customHeight="1" x14ac:dyDescent="0.15">
      <c r="A22" s="4">
        <v>3.0521151789999998</v>
      </c>
      <c r="B22" s="4">
        <v>12.055933380000001</v>
      </c>
      <c r="C22" s="4">
        <v>4.9929989450000001</v>
      </c>
    </row>
    <row r="23" spans="1:3" ht="15.75" customHeight="1" x14ac:dyDescent="0.15">
      <c r="A23" s="4">
        <v>3.3887545640000001</v>
      </c>
      <c r="B23" s="4">
        <v>17.489803770000002</v>
      </c>
      <c r="C23" s="4">
        <v>5.1892569340000003</v>
      </c>
    </row>
    <row r="24" spans="1:3" ht="15.75" customHeight="1" x14ac:dyDescent="0.15">
      <c r="A24" s="4"/>
      <c r="B24" s="4"/>
      <c r="C24" s="4">
        <v>9.4090151750000004</v>
      </c>
    </row>
    <row r="25" spans="1:3" ht="15.75" customHeight="1" x14ac:dyDescent="0.15">
      <c r="A25" s="4">
        <v>2.4718047639999998</v>
      </c>
      <c r="B25" s="4">
        <v>6.5154579300000002</v>
      </c>
      <c r="C25" s="4">
        <v>6.8374626750000003</v>
      </c>
    </row>
    <row r="26" spans="1:3" ht="15.75" customHeight="1" x14ac:dyDescent="0.15">
      <c r="A26" s="4">
        <v>2.9981685329999999</v>
      </c>
      <c r="B26" s="4">
        <v>5.0882262020000004</v>
      </c>
      <c r="C26" s="4">
        <v>6.1049456470000001</v>
      </c>
    </row>
    <row r="27" spans="1:3" ht="15.75" customHeight="1" x14ac:dyDescent="0.15">
      <c r="A27" s="4">
        <v>3.3536256660000001</v>
      </c>
      <c r="B27" s="4">
        <v>9.0496935900000004</v>
      </c>
      <c r="C27" s="4">
        <v>4.8254305610000001</v>
      </c>
    </row>
    <row r="28" spans="1:3" ht="15.75" customHeight="1" x14ac:dyDescent="0.15">
      <c r="A28" s="4">
        <v>3.0843918420000001</v>
      </c>
      <c r="B28" s="4">
        <v>5.0904435120000002</v>
      </c>
      <c r="C28" s="4">
        <v>5.7574928190000003</v>
      </c>
    </row>
    <row r="29" spans="1:3" ht="15.75" customHeight="1" x14ac:dyDescent="0.15">
      <c r="A29" s="4">
        <v>2.770520468</v>
      </c>
      <c r="B29" s="4">
        <v>4.986872848</v>
      </c>
      <c r="C29" s="4">
        <v>5.1550320220000003</v>
      </c>
    </row>
    <row r="30" spans="1:3" ht="15.75" customHeight="1" x14ac:dyDescent="0.15">
      <c r="A30" s="4">
        <v>3.469333985</v>
      </c>
      <c r="B30" s="4">
        <v>4.8119939309999999</v>
      </c>
      <c r="C30" s="4">
        <v>4.8277465130000001</v>
      </c>
    </row>
    <row r="31" spans="1:3" ht="15.75" customHeight="1" x14ac:dyDescent="0.15">
      <c r="A31" s="4">
        <v>2.7438211959999999</v>
      </c>
      <c r="B31" s="4">
        <v>3.7637870709999999</v>
      </c>
      <c r="C31" s="4">
        <v>5.4018153590000004</v>
      </c>
    </row>
    <row r="32" spans="1:3" ht="15.75" customHeight="1" x14ac:dyDescent="0.15">
      <c r="A32" s="4">
        <v>3.4245743630000001</v>
      </c>
      <c r="B32" s="4">
        <v>3.7832058850000001</v>
      </c>
      <c r="C32" s="4">
        <v>4.8351904570000004</v>
      </c>
    </row>
    <row r="33" spans="1:3" ht="15.75" customHeight="1" x14ac:dyDescent="0.15">
      <c r="A33" s="4">
        <v>3.1619136299999999</v>
      </c>
      <c r="B33" s="4">
        <v>6.8940188789999999</v>
      </c>
      <c r="C33" s="4">
        <v>7.442359529</v>
      </c>
    </row>
    <row r="34" spans="1:3" ht="15.75" customHeight="1" x14ac:dyDescent="0.15">
      <c r="A34" s="4">
        <v>3.8846625910000001</v>
      </c>
      <c r="B34" s="4">
        <v>7.5742801159999997</v>
      </c>
      <c r="C34" s="4">
        <v>3.4134910719999998</v>
      </c>
    </row>
    <row r="35" spans="1:3" ht="15.75" customHeight="1" x14ac:dyDescent="0.15">
      <c r="A35" s="4">
        <v>3.695194796</v>
      </c>
      <c r="B35" s="4">
        <v>8.5824804189999995</v>
      </c>
      <c r="C35" s="4">
        <v>5.5660025060000002</v>
      </c>
    </row>
    <row r="36" spans="1:3" ht="15.75" customHeight="1" x14ac:dyDescent="0.15">
      <c r="A36" s="4">
        <v>2.825239888</v>
      </c>
      <c r="B36" s="4">
        <v>7.2534642050000002</v>
      </c>
      <c r="C36" s="4">
        <v>5.9517220650000002</v>
      </c>
    </row>
    <row r="37" spans="1:3" ht="15.75" customHeight="1" x14ac:dyDescent="0.15">
      <c r="A37" s="4">
        <v>3.0780535040000001</v>
      </c>
      <c r="B37" s="4">
        <v>10.513541979999999</v>
      </c>
      <c r="C37" s="4">
        <v>8.0276504279999994</v>
      </c>
    </row>
    <row r="38" spans="1:3" ht="15.75" customHeight="1" x14ac:dyDescent="0.15">
      <c r="A38" s="4">
        <v>3.4923022449999999</v>
      </c>
      <c r="B38" s="4">
        <v>4.887981549</v>
      </c>
      <c r="C38" s="4">
        <v>6.8330631500000001</v>
      </c>
    </row>
    <row r="39" spans="1:3" ht="15.75" customHeight="1" x14ac:dyDescent="0.15">
      <c r="A39" s="4">
        <v>2.915516604</v>
      </c>
      <c r="B39" s="4">
        <v>6.7879094499999999</v>
      </c>
      <c r="C39" s="4">
        <v>6.1375726310000003</v>
      </c>
    </row>
    <row r="40" spans="1:3" ht="15.75" customHeight="1" x14ac:dyDescent="0.15">
      <c r="A40" s="4">
        <v>2.7732842959999999</v>
      </c>
      <c r="B40" s="4">
        <v>5.148988535</v>
      </c>
      <c r="C40" s="4">
        <v>4.354331492</v>
      </c>
    </row>
    <row r="41" spans="1:3" ht="15.75" customHeight="1" x14ac:dyDescent="0.15">
      <c r="A41" s="4">
        <v>2.163927422</v>
      </c>
      <c r="B41" s="4"/>
      <c r="C41" s="4">
        <v>4.3240387379999996</v>
      </c>
    </row>
    <row r="42" spans="1:3" ht="15.75" customHeight="1" x14ac:dyDescent="0.15">
      <c r="A42" s="4">
        <v>2.3600121289999998</v>
      </c>
      <c r="B42" s="4">
        <v>7.3242625300000004</v>
      </c>
      <c r="C42" s="4">
        <v>3.9852074119999998</v>
      </c>
    </row>
    <row r="43" spans="1:3" ht="15.75" customHeight="1" x14ac:dyDescent="0.15">
      <c r="A43" s="4">
        <v>2.4884565950000002</v>
      </c>
      <c r="B43" s="4">
        <v>8.5333824420000006</v>
      </c>
      <c r="C43" s="4"/>
    </row>
    <row r="44" spans="1:3" ht="15.75" customHeight="1" x14ac:dyDescent="0.15">
      <c r="A44" s="4">
        <v>2.3889086910000001</v>
      </c>
      <c r="B44" s="4">
        <v>7.9096089239999996</v>
      </c>
      <c r="C44" s="4">
        <v>4.650700273</v>
      </c>
    </row>
    <row r="45" spans="1:3" ht="15.75" customHeight="1" x14ac:dyDescent="0.15">
      <c r="A45" s="4">
        <v>2.777926151</v>
      </c>
      <c r="B45" s="4">
        <v>7.905664593</v>
      </c>
      <c r="C45" s="4">
        <v>7.4679765949999997</v>
      </c>
    </row>
    <row r="46" spans="1:3" ht="15.75" customHeight="1" x14ac:dyDescent="0.15">
      <c r="A46" s="4">
        <v>2.0140922379999999</v>
      </c>
      <c r="B46" s="4">
        <v>7.0262931560000004</v>
      </c>
      <c r="C46" s="4">
        <v>5.7708017700000003</v>
      </c>
    </row>
    <row r="47" spans="1:3" ht="15.75" customHeight="1" x14ac:dyDescent="0.15">
      <c r="A47" s="4">
        <v>3.1305850249999998</v>
      </c>
      <c r="B47" s="4">
        <v>4.5391203920000001</v>
      </c>
      <c r="C47" s="4">
        <v>4.7659698500000003</v>
      </c>
    </row>
    <row r="48" spans="1:3" ht="15.75" customHeight="1" x14ac:dyDescent="0.15">
      <c r="A48" s="4">
        <v>1.68917494</v>
      </c>
      <c r="B48" s="4">
        <v>5.757714451</v>
      </c>
      <c r="C48" s="4">
        <v>5.3846420930000001</v>
      </c>
    </row>
    <row r="49" spans="1:3" ht="15.75" customHeight="1" x14ac:dyDescent="0.15">
      <c r="A49" s="4"/>
      <c r="B49" s="4">
        <v>3.688671324</v>
      </c>
      <c r="C49" s="4">
        <v>6.6448076409999999</v>
      </c>
    </row>
    <row r="50" spans="1:3" ht="15.75" customHeight="1" x14ac:dyDescent="0.15">
      <c r="A50" s="4">
        <v>3.949466648</v>
      </c>
      <c r="B50" s="4">
        <v>6.6636453329999998</v>
      </c>
      <c r="C50" s="4">
        <v>4.0185895519999999</v>
      </c>
    </row>
    <row r="51" spans="1:3" ht="15.75" customHeight="1" x14ac:dyDescent="0.15">
      <c r="A51" s="4">
        <v>3.8868676190000002</v>
      </c>
      <c r="B51" s="4">
        <v>7.0244546449999996</v>
      </c>
      <c r="C51" s="4">
        <v>7.3196992940000003</v>
      </c>
    </row>
    <row r="52" spans="1:3" ht="15.75" customHeight="1" x14ac:dyDescent="0.15">
      <c r="A52" s="4">
        <v>3.9587287350000002</v>
      </c>
      <c r="B52" s="4">
        <v>4.0695634610000004</v>
      </c>
      <c r="C52" s="4">
        <v>5.898299905</v>
      </c>
    </row>
    <row r="53" spans="1:3" ht="15.75" customHeight="1" x14ac:dyDescent="0.15">
      <c r="A53" s="4">
        <v>4.2626665600000004</v>
      </c>
      <c r="B53" s="4">
        <v>5.7915544800000003</v>
      </c>
      <c r="C53" s="4">
        <v>4.5935905440000004</v>
      </c>
    </row>
    <row r="54" spans="1:3" ht="15.75" customHeight="1" x14ac:dyDescent="0.15">
      <c r="A54" s="4">
        <v>4.4045234720000002</v>
      </c>
      <c r="B54" s="4">
        <v>3.5557312670000001</v>
      </c>
      <c r="C54" s="4">
        <v>6.7038324420000004</v>
      </c>
    </row>
    <row r="55" spans="1:3" ht="15.75" customHeight="1" x14ac:dyDescent="0.15">
      <c r="A55" s="4">
        <v>4.3290046450000004</v>
      </c>
      <c r="B55" s="4">
        <v>5.2397032670000003</v>
      </c>
      <c r="C55" s="4">
        <v>9.1630080609999993</v>
      </c>
    </row>
    <row r="56" spans="1:3" ht="15.75" customHeight="1" x14ac:dyDescent="0.15">
      <c r="A56" s="4">
        <v>5.0205588460000001</v>
      </c>
      <c r="B56" s="4">
        <v>5.0284418259999999</v>
      </c>
      <c r="C56" s="4">
        <v>7.1922189139999997</v>
      </c>
    </row>
    <row r="57" spans="1:3" ht="15.75" customHeight="1" x14ac:dyDescent="0.15">
      <c r="A57" s="4">
        <v>4.1076065450000003</v>
      </c>
      <c r="B57" s="4">
        <v>5.542986162</v>
      </c>
      <c r="C57" s="4">
        <v>6.1856875269999998</v>
      </c>
    </row>
    <row r="58" spans="1:3" ht="15.75" customHeight="1" x14ac:dyDescent="0.15">
      <c r="A58" s="4">
        <v>3.435033732</v>
      </c>
      <c r="B58" s="4">
        <v>8.9972442739999998</v>
      </c>
      <c r="C58" s="4">
        <v>4.727790164</v>
      </c>
    </row>
    <row r="59" spans="1:3" ht="15.75" customHeight="1" x14ac:dyDescent="0.15">
      <c r="A59" s="4">
        <v>4.2127853689999997</v>
      </c>
      <c r="B59" s="4">
        <v>5.8996858620000001</v>
      </c>
      <c r="C59" s="4">
        <v>5.2980783029999996</v>
      </c>
    </row>
    <row r="60" spans="1:3" ht="15.75" customHeight="1" x14ac:dyDescent="0.15">
      <c r="A60" s="4">
        <v>3.9352874080000002</v>
      </c>
      <c r="B60" s="4">
        <v>3.5156574410000001</v>
      </c>
      <c r="C60" s="4">
        <v>8.2527832330000006</v>
      </c>
    </row>
    <row r="61" spans="1:3" ht="15.75" customHeight="1" x14ac:dyDescent="0.15">
      <c r="A61" s="4">
        <v>4.3723193470000004</v>
      </c>
      <c r="B61" s="4">
        <v>5.0213714149999999</v>
      </c>
      <c r="C61" s="4">
        <v>4.6786780800000001</v>
      </c>
    </row>
    <row r="62" spans="1:3" ht="15.75" customHeight="1" x14ac:dyDescent="0.15">
      <c r="A62" s="4">
        <v>3.567468673</v>
      </c>
      <c r="B62" s="4">
        <v>2.725667021</v>
      </c>
      <c r="C62" s="4">
        <v>4.7452972190000002</v>
      </c>
    </row>
    <row r="63" spans="1:3" ht="15.75" customHeight="1" x14ac:dyDescent="0.15">
      <c r="A63" s="4">
        <v>3.8496201160000001</v>
      </c>
      <c r="B63" s="4">
        <v>4.3016402740000004</v>
      </c>
      <c r="C63" s="4">
        <v>4.8137046039999998</v>
      </c>
    </row>
    <row r="64" spans="1:3" ht="15.75" customHeight="1" x14ac:dyDescent="0.15">
      <c r="A64" s="4">
        <v>4.0995898750000004</v>
      </c>
      <c r="B64" s="4">
        <v>4.0014406090000003</v>
      </c>
      <c r="C64" s="4">
        <v>6.3992700490000001</v>
      </c>
    </row>
    <row r="65" spans="1:3" ht="15.75" customHeight="1" x14ac:dyDescent="0.15">
      <c r="A65" s="4">
        <v>4.1859528050000003</v>
      </c>
      <c r="B65" s="4">
        <v>4.0301874929999997</v>
      </c>
      <c r="C65" s="4">
        <v>3.878561012</v>
      </c>
    </row>
    <row r="66" spans="1:3" ht="15.75" customHeight="1" x14ac:dyDescent="0.15">
      <c r="A66" s="4">
        <v>2.5690201840000002</v>
      </c>
      <c r="B66" s="4"/>
      <c r="C66" s="4">
        <v>4.0171386629999999</v>
      </c>
    </row>
    <row r="67" spans="1:3" ht="15.75" customHeight="1" x14ac:dyDescent="0.15">
      <c r="A67" s="4">
        <v>5.7863892620000001</v>
      </c>
      <c r="B67" s="4">
        <v>3.871069689</v>
      </c>
      <c r="C67" s="4">
        <v>4.4892787299999997</v>
      </c>
    </row>
    <row r="68" spans="1:3" ht="15.75" customHeight="1" x14ac:dyDescent="0.15">
      <c r="A68" s="4">
        <v>4.4813354009999999</v>
      </c>
      <c r="B68" s="4">
        <v>3.3178483440000002</v>
      </c>
      <c r="C68" s="4">
        <v>5.0938250979999999</v>
      </c>
    </row>
    <row r="69" spans="1:3" ht="15.75" customHeight="1" x14ac:dyDescent="0.15">
      <c r="A69" s="4">
        <v>4.7877332040000002</v>
      </c>
      <c r="B69" s="4">
        <v>3.7374958029999998</v>
      </c>
      <c r="C69" s="4"/>
    </row>
    <row r="70" spans="1:3" ht="15.75" customHeight="1" x14ac:dyDescent="0.15">
      <c r="A70" s="4">
        <v>3.2693904790000001</v>
      </c>
      <c r="B70" s="4">
        <v>3.759312569</v>
      </c>
      <c r="C70" s="4">
        <v>9.7061057309999992</v>
      </c>
    </row>
    <row r="71" spans="1:3" ht="15.75" customHeight="1" x14ac:dyDescent="0.15">
      <c r="A71" s="4"/>
      <c r="B71" s="4">
        <v>3.8426516390000001</v>
      </c>
      <c r="C71" s="4">
        <v>6.7846419689999999</v>
      </c>
    </row>
    <row r="72" spans="1:3" ht="15.75" customHeight="1" x14ac:dyDescent="0.15">
      <c r="A72" s="4">
        <v>1.9831598340000001</v>
      </c>
      <c r="B72" s="4">
        <v>8.41158392</v>
      </c>
      <c r="C72" s="4">
        <v>5.7402355710000004</v>
      </c>
    </row>
    <row r="73" spans="1:3" ht="15.75" customHeight="1" x14ac:dyDescent="0.15">
      <c r="A73" s="4">
        <v>3.1290823470000002</v>
      </c>
      <c r="B73" s="4">
        <v>3.6980617530000002</v>
      </c>
      <c r="C73" s="4">
        <v>6.6837646240000002</v>
      </c>
    </row>
    <row r="74" spans="1:3" ht="15.75" customHeight="1" x14ac:dyDescent="0.15">
      <c r="A74" s="4">
        <v>3.2046416029999998</v>
      </c>
      <c r="B74" s="4">
        <v>4.5309021359999999</v>
      </c>
      <c r="C74" s="4">
        <v>8.2230395390000002</v>
      </c>
    </row>
    <row r="75" spans="1:3" ht="15.75" customHeight="1" x14ac:dyDescent="0.15">
      <c r="A75" s="4">
        <v>2.4221711419999998</v>
      </c>
      <c r="B75" s="4">
        <v>3.8404724080000001</v>
      </c>
      <c r="C75" s="4">
        <v>4.6581777219999996</v>
      </c>
    </row>
    <row r="76" spans="1:3" ht="15.75" customHeight="1" x14ac:dyDescent="0.15">
      <c r="A76" s="4">
        <v>5.0937878320000003</v>
      </c>
      <c r="B76" s="4">
        <v>4.2486782930000002</v>
      </c>
      <c r="C76" s="4">
        <v>4.7711694549999999</v>
      </c>
    </row>
    <row r="77" spans="1:3" ht="15.75" customHeight="1" x14ac:dyDescent="0.15">
      <c r="A77" s="4">
        <v>3.3433610549999999</v>
      </c>
      <c r="B77" s="4">
        <v>4.3024962450000004</v>
      </c>
      <c r="C77" s="4">
        <v>8.4097438419999992</v>
      </c>
    </row>
    <row r="78" spans="1:3" ht="15.75" customHeight="1" x14ac:dyDescent="0.15">
      <c r="A78" s="4">
        <v>1.5790790910000001</v>
      </c>
      <c r="B78" s="4">
        <v>2.8537357719999998</v>
      </c>
      <c r="C78" s="4">
        <v>4.535304182</v>
      </c>
    </row>
    <row r="79" spans="1:3" ht="15.75" customHeight="1" x14ac:dyDescent="0.15">
      <c r="A79" s="4">
        <v>2.7564896640000001</v>
      </c>
      <c r="B79" s="4">
        <v>4.0546338090000003</v>
      </c>
      <c r="C79" s="4">
        <v>5.4646595710000003</v>
      </c>
    </row>
    <row r="80" spans="1:3" ht="15.75" customHeight="1" x14ac:dyDescent="0.15">
      <c r="A80" s="4">
        <v>2.6030743190000001</v>
      </c>
      <c r="B80" s="4">
        <v>4.7017577450000001</v>
      </c>
      <c r="C80" s="4">
        <v>5.6052850220000003</v>
      </c>
    </row>
    <row r="81" spans="1:3" ht="15.75" customHeight="1" x14ac:dyDescent="0.15">
      <c r="A81" s="4">
        <v>3.213265721</v>
      </c>
      <c r="B81" s="4">
        <v>6.4631314470000003</v>
      </c>
      <c r="C81" s="4">
        <v>4.6473444339999999</v>
      </c>
    </row>
    <row r="82" spans="1:3" ht="15.75" customHeight="1" x14ac:dyDescent="0.15">
      <c r="A82" s="4">
        <v>1.8730464099999999</v>
      </c>
      <c r="B82" s="4">
        <v>3.252711111</v>
      </c>
      <c r="C82" s="4">
        <v>3.4389163539999998</v>
      </c>
    </row>
    <row r="83" spans="1:3" ht="13" x14ac:dyDescent="0.15">
      <c r="A83" s="4">
        <v>2.4708937020000001</v>
      </c>
      <c r="B83" s="4">
        <v>8.1426678159999994</v>
      </c>
      <c r="C83" s="4">
        <v>7.4053641990000001</v>
      </c>
    </row>
    <row r="84" spans="1:3" ht="13" x14ac:dyDescent="0.15">
      <c r="A84" s="4">
        <v>2.4300452180000001</v>
      </c>
      <c r="B84" s="4">
        <v>8.1426678159999994</v>
      </c>
      <c r="C84" s="4">
        <v>4.1783018219999999</v>
      </c>
    </row>
    <row r="85" spans="1:3" ht="13" x14ac:dyDescent="0.15">
      <c r="A85" s="4">
        <v>2.439271019</v>
      </c>
      <c r="B85" s="4">
        <v>7.1863156740000003</v>
      </c>
      <c r="C85" s="4">
        <v>4.984494829</v>
      </c>
    </row>
    <row r="86" spans="1:3" ht="13" x14ac:dyDescent="0.15">
      <c r="A86" s="4">
        <v>1.4082039589999999</v>
      </c>
      <c r="B86" s="4">
        <v>4.9026652159999999</v>
      </c>
      <c r="C86" s="4">
        <v>3.8449335630000001</v>
      </c>
    </row>
    <row r="87" spans="1:3" ht="13" x14ac:dyDescent="0.15">
      <c r="A87" s="4">
        <v>1.7773101790000001</v>
      </c>
      <c r="B87" s="4"/>
      <c r="C87" s="4">
        <v>3.264217699</v>
      </c>
    </row>
    <row r="88" spans="1:3" ht="13" x14ac:dyDescent="0.15">
      <c r="A88" s="4">
        <v>2.7480606120000002</v>
      </c>
      <c r="B88" s="4">
        <v>10.19531755</v>
      </c>
      <c r="C88" s="4">
        <v>4.1788930989999997</v>
      </c>
    </row>
    <row r="89" spans="1:3" ht="13" x14ac:dyDescent="0.15">
      <c r="A89" s="4">
        <v>2.5624785960000001</v>
      </c>
      <c r="B89" s="4">
        <v>9.9073555300000002</v>
      </c>
      <c r="C89" s="4">
        <v>5.561934881</v>
      </c>
    </row>
    <row r="90" spans="1:3" ht="13" x14ac:dyDescent="0.15">
      <c r="A90" s="4">
        <v>2.585592552</v>
      </c>
      <c r="B90" s="4">
        <v>5.1742292890000003</v>
      </c>
      <c r="C90" s="4">
        <v>10.3419735</v>
      </c>
    </row>
    <row r="91" spans="1:3" ht="13" x14ac:dyDescent="0.15">
      <c r="A91" s="4">
        <v>1.748583266</v>
      </c>
      <c r="B91" s="4">
        <v>8.2137602479999998</v>
      </c>
      <c r="C91" s="4">
        <v>8.7189478890000007</v>
      </c>
    </row>
    <row r="92" spans="1:3" ht="13" x14ac:dyDescent="0.15">
      <c r="A92" s="4"/>
      <c r="B92" s="4">
        <v>4.8864197689999997</v>
      </c>
      <c r="C92" s="4">
        <v>3.9498750899999999</v>
      </c>
    </row>
    <row r="93" spans="1:3" ht="13" x14ac:dyDescent="0.15">
      <c r="A93" s="4"/>
      <c r="B93" s="4">
        <v>11.706634129999999</v>
      </c>
      <c r="C93" s="4">
        <v>7.2072115439999997</v>
      </c>
    </row>
    <row r="94" spans="1:3" ht="13" x14ac:dyDescent="0.15">
      <c r="A94" s="4"/>
      <c r="B94" s="4">
        <v>6.0350288589999996</v>
      </c>
      <c r="C94" s="4">
        <v>8.6439202359999996</v>
      </c>
    </row>
    <row r="95" spans="1:3" ht="13" x14ac:dyDescent="0.15">
      <c r="A95" s="4"/>
      <c r="B95" s="4">
        <v>7.2124341510000001</v>
      </c>
      <c r="C95" s="4">
        <v>4.4066469990000003</v>
      </c>
    </row>
    <row r="96" spans="1:3" ht="13" x14ac:dyDescent="0.15">
      <c r="A96" s="4"/>
      <c r="B96" s="4">
        <v>4.9776884140000002</v>
      </c>
      <c r="C96" s="4">
        <v>7.322130026</v>
      </c>
    </row>
    <row r="97" spans="1:3" ht="13" x14ac:dyDescent="0.15">
      <c r="A97" s="4"/>
      <c r="B97" s="4">
        <v>5.2648614059999996</v>
      </c>
      <c r="C97" s="4"/>
    </row>
    <row r="98" spans="1:3" ht="13" x14ac:dyDescent="0.15">
      <c r="A98" s="4"/>
      <c r="B98" s="4">
        <v>6.2792130940000002</v>
      </c>
      <c r="C98" s="4"/>
    </row>
    <row r="99" spans="1:3" ht="13" x14ac:dyDescent="0.15">
      <c r="A99" s="4"/>
      <c r="B99" s="4">
        <v>2.61558761</v>
      </c>
      <c r="C99" s="4"/>
    </row>
    <row r="100" spans="1:3" ht="13" x14ac:dyDescent="0.15">
      <c r="A100" s="4"/>
      <c r="B100" s="4">
        <v>12.95453144</v>
      </c>
      <c r="C100" s="4"/>
    </row>
    <row r="101" spans="1:3" ht="13" x14ac:dyDescent="0.15">
      <c r="A101" s="4"/>
      <c r="B101" s="4">
        <v>8.1856105190000008</v>
      </c>
      <c r="C101" s="4"/>
    </row>
    <row r="102" spans="1:3" ht="13" x14ac:dyDescent="0.15">
      <c r="A102" s="4"/>
      <c r="B102" s="4">
        <v>3.8188716899999999</v>
      </c>
      <c r="C102" s="4"/>
    </row>
    <row r="103" spans="1:3" ht="13" x14ac:dyDescent="0.15">
      <c r="A103" s="4"/>
      <c r="B103" s="4">
        <v>4.8800346110000001</v>
      </c>
      <c r="C103" s="4"/>
    </row>
    <row r="104" spans="1:3" ht="13" x14ac:dyDescent="0.15">
      <c r="A104" s="4"/>
      <c r="B104" s="4">
        <v>5.9603629529999997</v>
      </c>
      <c r="C104" s="4"/>
    </row>
    <row r="105" spans="1:3" ht="13" x14ac:dyDescent="0.15">
      <c r="A105" s="4"/>
      <c r="B105" s="4">
        <v>7.6267964470000003</v>
      </c>
      <c r="C105" s="4"/>
    </row>
    <row r="106" spans="1:3" ht="13" x14ac:dyDescent="0.15">
      <c r="A106" s="4"/>
      <c r="B106" s="4">
        <v>4.0603042729999999</v>
      </c>
      <c r="C106" s="4"/>
    </row>
    <row r="107" spans="1:3" ht="13" x14ac:dyDescent="0.15">
      <c r="A107" s="4"/>
      <c r="B107" s="4">
        <v>4.7416298399999999</v>
      </c>
      <c r="C107" s="4"/>
    </row>
    <row r="108" spans="1:3" ht="13" x14ac:dyDescent="0.15">
      <c r="A108" s="4"/>
      <c r="B108" s="4">
        <v>5.5501049269999996</v>
      </c>
      <c r="C108" s="4"/>
    </row>
    <row r="109" spans="1:3" ht="13" x14ac:dyDescent="0.15">
      <c r="A109" s="4"/>
      <c r="B109" s="4">
        <v>3.6082443469999999</v>
      </c>
      <c r="C109" s="4"/>
    </row>
    <row r="110" spans="1:3" ht="13" x14ac:dyDescent="0.15">
      <c r="A110" s="4"/>
      <c r="B110" s="4">
        <v>3.9521046819999999</v>
      </c>
      <c r="C110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2:C61"/>
  <sheetViews>
    <sheetView workbookViewId="0"/>
  </sheetViews>
  <sheetFormatPr baseColWidth="10" defaultColWidth="12.6640625" defaultRowHeight="15.75" customHeight="1" x14ac:dyDescent="0.15"/>
  <cols>
    <col min="1" max="1" width="13.1640625" customWidth="1"/>
  </cols>
  <sheetData>
    <row r="2" spans="1:3" ht="15.75" customHeight="1" x14ac:dyDescent="0.15">
      <c r="A2" s="1" t="s">
        <v>78</v>
      </c>
    </row>
    <row r="3" spans="1:3" ht="15.75" customHeight="1" x14ac:dyDescent="0.15">
      <c r="A3" s="2" t="s">
        <v>75</v>
      </c>
      <c r="B3" s="2" t="s">
        <v>76</v>
      </c>
      <c r="C3" s="2" t="s">
        <v>77</v>
      </c>
    </row>
    <row r="4" spans="1:3" ht="15.75" customHeight="1" x14ac:dyDescent="0.15">
      <c r="A4" s="4">
        <v>249.79</v>
      </c>
      <c r="B4" s="4">
        <v>493.48</v>
      </c>
      <c r="C4" s="4">
        <v>559.61500000000001</v>
      </c>
    </row>
    <row r="5" spans="1:3" ht="15.75" customHeight="1" x14ac:dyDescent="0.15">
      <c r="A5" s="4">
        <v>280.30500000000001</v>
      </c>
      <c r="B5" s="4">
        <v>473.245</v>
      </c>
      <c r="C5" s="4">
        <v>589.31500000000005</v>
      </c>
    </row>
    <row r="6" spans="1:3" ht="15.75" customHeight="1" x14ac:dyDescent="0.15">
      <c r="A6" s="4">
        <v>315.19499999999999</v>
      </c>
      <c r="B6" s="4">
        <v>455.64499999999998</v>
      </c>
      <c r="C6" s="4">
        <v>616.21</v>
      </c>
    </row>
    <row r="7" spans="1:3" ht="15.75" customHeight="1" x14ac:dyDescent="0.15">
      <c r="A7" s="4">
        <v>301.245</v>
      </c>
      <c r="B7" s="4">
        <v>446.26</v>
      </c>
      <c r="C7" s="4">
        <v>461.37</v>
      </c>
    </row>
    <row r="8" spans="1:3" ht="15.75" customHeight="1" x14ac:dyDescent="0.15">
      <c r="A8" s="4">
        <v>337.2</v>
      </c>
      <c r="B8" s="4">
        <v>668.2</v>
      </c>
      <c r="C8" s="4">
        <v>513.60500000000002</v>
      </c>
    </row>
    <row r="9" spans="1:3" ht="15.75" customHeight="1" x14ac:dyDescent="0.15">
      <c r="A9" s="4">
        <v>298.21499999999997</v>
      </c>
      <c r="B9" s="4">
        <v>695.11500000000001</v>
      </c>
      <c r="C9" s="4">
        <v>645.65499999999997</v>
      </c>
    </row>
    <row r="10" spans="1:3" ht="15.75" customHeight="1" x14ac:dyDescent="0.15">
      <c r="A10" s="4">
        <v>339.495</v>
      </c>
      <c r="B10" s="4">
        <v>686.53</v>
      </c>
      <c r="C10" s="4">
        <v>596.16499999999996</v>
      </c>
    </row>
    <row r="11" spans="1:3" ht="15.75" customHeight="1" x14ac:dyDescent="0.15">
      <c r="A11" s="4">
        <v>329.03</v>
      </c>
      <c r="B11" s="4">
        <v>707.81</v>
      </c>
      <c r="C11" s="4">
        <v>384.23</v>
      </c>
    </row>
    <row r="12" spans="1:3" ht="15.75" customHeight="1" x14ac:dyDescent="0.15">
      <c r="A12" s="4">
        <v>315.43</v>
      </c>
      <c r="B12" s="4">
        <v>542.57000000000005</v>
      </c>
      <c r="C12" s="4">
        <v>450.36</v>
      </c>
    </row>
    <row r="13" spans="1:3" ht="15.75" customHeight="1" x14ac:dyDescent="0.15">
      <c r="A13" s="4">
        <v>285.88</v>
      </c>
      <c r="B13" s="4">
        <v>778.51</v>
      </c>
      <c r="C13" s="4">
        <v>740.01</v>
      </c>
    </row>
    <row r="14" spans="1:3" ht="15.75" customHeight="1" x14ac:dyDescent="0.15">
      <c r="A14" s="4">
        <v>346.96</v>
      </c>
      <c r="B14" s="4">
        <v>617.04499999999996</v>
      </c>
      <c r="C14" s="4">
        <v>898.26</v>
      </c>
    </row>
    <row r="15" spans="1:3" ht="15.75" customHeight="1" x14ac:dyDescent="0.15">
      <c r="A15" s="4">
        <v>243.5</v>
      </c>
      <c r="B15" s="4"/>
      <c r="C15" s="4">
        <v>481.69499999999999</v>
      </c>
    </row>
    <row r="16" spans="1:3" ht="15.75" customHeight="1" x14ac:dyDescent="0.15">
      <c r="A16" s="4">
        <v>331.24</v>
      </c>
      <c r="B16" s="4"/>
      <c r="C16" s="4">
        <v>641.97</v>
      </c>
    </row>
    <row r="18" spans="1:3" ht="15.75" customHeight="1" x14ac:dyDescent="0.15">
      <c r="A18" s="1" t="s">
        <v>79</v>
      </c>
    </row>
    <row r="19" spans="1:3" ht="15.75" customHeight="1" x14ac:dyDescent="0.15">
      <c r="A19" s="2" t="s">
        <v>75</v>
      </c>
      <c r="B19" s="2" t="s">
        <v>76</v>
      </c>
      <c r="C19" s="2" t="s">
        <v>77</v>
      </c>
    </row>
    <row r="20" spans="1:3" ht="15.75" customHeight="1" x14ac:dyDescent="0.15">
      <c r="A20" s="4">
        <v>343.6</v>
      </c>
      <c r="B20" s="4">
        <v>419.54500000000002</v>
      </c>
      <c r="C20" s="4">
        <v>484.11</v>
      </c>
    </row>
    <row r="21" spans="1:3" ht="15.75" customHeight="1" x14ac:dyDescent="0.15">
      <c r="A21" s="4">
        <v>290.73</v>
      </c>
      <c r="B21" s="4">
        <v>409.31</v>
      </c>
      <c r="C21" s="4">
        <v>936.93</v>
      </c>
    </row>
    <row r="22" spans="1:3" ht="15.75" customHeight="1" x14ac:dyDescent="0.15">
      <c r="A22" s="4">
        <v>254.27</v>
      </c>
      <c r="B22" s="4">
        <v>586.61500000000001</v>
      </c>
      <c r="C22" s="4">
        <v>666.03</v>
      </c>
    </row>
    <row r="23" spans="1:3" ht="15.75" customHeight="1" x14ac:dyDescent="0.15">
      <c r="A23" s="4">
        <v>248.54499999999999</v>
      </c>
      <c r="B23" s="4">
        <v>498.25</v>
      </c>
      <c r="C23" s="4">
        <v>443.42500000000001</v>
      </c>
    </row>
    <row r="24" spans="1:3" ht="15.75" customHeight="1" x14ac:dyDescent="0.15">
      <c r="A24" s="4">
        <v>235.26</v>
      </c>
      <c r="B24" s="4">
        <v>594.70500000000004</v>
      </c>
      <c r="C24" s="4">
        <v>606.995</v>
      </c>
    </row>
    <row r="25" spans="1:3" ht="15.75" customHeight="1" x14ac:dyDescent="0.15">
      <c r="A25" s="4">
        <v>309.91500000000002</v>
      </c>
      <c r="B25" s="4">
        <v>637.875</v>
      </c>
      <c r="C25" s="4">
        <v>918.11</v>
      </c>
    </row>
    <row r="26" spans="1:3" ht="15.75" customHeight="1" x14ac:dyDescent="0.15">
      <c r="A26" s="4">
        <v>287.45</v>
      </c>
      <c r="B26" s="4">
        <v>385.01499999999999</v>
      </c>
      <c r="C26" s="4">
        <v>919.01499999999999</v>
      </c>
    </row>
    <row r="27" spans="1:3" ht="15.75" customHeight="1" x14ac:dyDescent="0.15">
      <c r="A27" s="4">
        <v>325.38499999999999</v>
      </c>
      <c r="B27" s="4">
        <v>584.1</v>
      </c>
      <c r="C27" s="4">
        <v>952.79</v>
      </c>
    </row>
    <row r="28" spans="1:3" ht="15.75" customHeight="1" x14ac:dyDescent="0.15">
      <c r="A28" s="4"/>
      <c r="B28" s="4"/>
      <c r="C28" s="4">
        <v>1171.21</v>
      </c>
    </row>
    <row r="31" spans="1:3" ht="15.75" customHeight="1" x14ac:dyDescent="0.15">
      <c r="A31" s="1" t="s">
        <v>80</v>
      </c>
    </row>
    <row r="32" spans="1:3" ht="15.75" customHeight="1" x14ac:dyDescent="0.15">
      <c r="A32" s="2" t="s">
        <v>75</v>
      </c>
      <c r="B32" s="2" t="s">
        <v>76</v>
      </c>
      <c r="C32" s="2" t="s">
        <v>77</v>
      </c>
    </row>
    <row r="33" spans="1:3" ht="15.75" customHeight="1" x14ac:dyDescent="0.15">
      <c r="A33" s="4">
        <v>63.954999999999998</v>
      </c>
      <c r="B33" s="4">
        <v>193.80500000000001</v>
      </c>
      <c r="C33" s="4">
        <v>238.04499999999999</v>
      </c>
    </row>
    <row r="34" spans="1:3" ht="15.75" customHeight="1" x14ac:dyDescent="0.15">
      <c r="A34" s="4">
        <v>45.54</v>
      </c>
      <c r="B34" s="4">
        <v>131.44499999999999</v>
      </c>
      <c r="C34" s="4">
        <v>240.7</v>
      </c>
    </row>
    <row r="35" spans="1:3" ht="15.75" customHeight="1" x14ac:dyDescent="0.15">
      <c r="A35" s="4">
        <v>52.515000000000001</v>
      </c>
      <c r="B35" s="4">
        <v>131.04</v>
      </c>
      <c r="C35" s="4">
        <v>169.68</v>
      </c>
    </row>
    <row r="36" spans="1:3" ht="15.75" customHeight="1" x14ac:dyDescent="0.15">
      <c r="A36" s="4">
        <v>84.625</v>
      </c>
      <c r="B36" s="4">
        <v>124.87</v>
      </c>
      <c r="C36" s="4">
        <v>160.33500000000001</v>
      </c>
    </row>
    <row r="37" spans="1:3" ht="15.75" customHeight="1" x14ac:dyDescent="0.15">
      <c r="A37" s="4">
        <v>70.034999999999997</v>
      </c>
      <c r="B37" s="4">
        <v>160.13</v>
      </c>
      <c r="C37" s="4">
        <v>196.92</v>
      </c>
    </row>
    <row r="38" spans="1:3" ht="15.75" customHeight="1" x14ac:dyDescent="0.15">
      <c r="A38" s="4">
        <v>53.21</v>
      </c>
      <c r="B38" s="4">
        <v>107.86499999999999</v>
      </c>
      <c r="C38" s="4">
        <v>224.19</v>
      </c>
    </row>
    <row r="39" spans="1:3" ht="15.75" customHeight="1" x14ac:dyDescent="0.15">
      <c r="A39" s="4">
        <v>78.41</v>
      </c>
      <c r="B39" s="4">
        <v>156.52500000000001</v>
      </c>
      <c r="C39" s="4">
        <v>189.97499999999999</v>
      </c>
    </row>
    <row r="40" spans="1:3" ht="15.75" customHeight="1" x14ac:dyDescent="0.15">
      <c r="A40" s="4">
        <v>46.625</v>
      </c>
      <c r="B40" s="4">
        <v>228.64</v>
      </c>
      <c r="C40" s="4">
        <v>204.86500000000001</v>
      </c>
    </row>
    <row r="41" spans="1:3" ht="15.75" customHeight="1" x14ac:dyDescent="0.15">
      <c r="A41" s="4">
        <v>72.704999999999998</v>
      </c>
      <c r="B41" s="4">
        <v>148.89500000000001</v>
      </c>
      <c r="C41" s="4">
        <v>135.38999999999999</v>
      </c>
    </row>
    <row r="42" spans="1:3" ht="15.75" customHeight="1" x14ac:dyDescent="0.15">
      <c r="A42" s="4">
        <v>81.125</v>
      </c>
      <c r="B42" s="4">
        <v>225.59</v>
      </c>
      <c r="C42" s="4">
        <v>238.98500000000001</v>
      </c>
    </row>
    <row r="43" spans="1:3" ht="15.75" customHeight="1" x14ac:dyDescent="0.15">
      <c r="A43" s="4">
        <v>120.88</v>
      </c>
      <c r="B43" s="4">
        <v>280.8</v>
      </c>
      <c r="C43" s="4">
        <v>230.24</v>
      </c>
    </row>
    <row r="44" spans="1:3" ht="15.75" customHeight="1" x14ac:dyDescent="0.15">
      <c r="A44" s="4">
        <v>98.53</v>
      </c>
      <c r="B44" s="4"/>
      <c r="C44" s="4">
        <v>138.24</v>
      </c>
    </row>
    <row r="45" spans="1:3" ht="15.75" customHeight="1" x14ac:dyDescent="0.15">
      <c r="A45" s="4">
        <v>98.75</v>
      </c>
      <c r="B45" s="4"/>
      <c r="C45" s="4">
        <v>192.39</v>
      </c>
    </row>
    <row r="47" spans="1:3" ht="15.75" customHeight="1" x14ac:dyDescent="0.15">
      <c r="A47" s="1" t="s">
        <v>81</v>
      </c>
    </row>
    <row r="48" spans="1:3" ht="15.75" customHeight="1" x14ac:dyDescent="0.15">
      <c r="A48" s="2" t="s">
        <v>75</v>
      </c>
      <c r="B48" s="2" t="s">
        <v>76</v>
      </c>
      <c r="C48" s="2" t="s">
        <v>77</v>
      </c>
    </row>
    <row r="49" spans="1:3" ht="15.75" customHeight="1" x14ac:dyDescent="0.15">
      <c r="A49" s="4">
        <v>148.83500000000001</v>
      </c>
      <c r="B49" s="4">
        <v>326.32</v>
      </c>
      <c r="C49" s="4">
        <v>442.40499999999997</v>
      </c>
    </row>
    <row r="50" spans="1:3" ht="15.75" customHeight="1" x14ac:dyDescent="0.15">
      <c r="A50" s="4">
        <v>158.02500000000001</v>
      </c>
      <c r="B50" s="4">
        <v>324.745</v>
      </c>
      <c r="C50" s="4">
        <v>298.23</v>
      </c>
    </row>
    <row r="51" spans="1:3" ht="15.75" customHeight="1" x14ac:dyDescent="0.15">
      <c r="A51" s="4">
        <v>182.31</v>
      </c>
      <c r="B51" s="4">
        <v>350.97</v>
      </c>
      <c r="C51" s="4">
        <v>269.01</v>
      </c>
    </row>
    <row r="52" spans="1:3" ht="15.75" customHeight="1" x14ac:dyDescent="0.15">
      <c r="A52" s="4">
        <v>254.72</v>
      </c>
      <c r="B52" s="4">
        <v>327.63499999999999</v>
      </c>
      <c r="C52" s="4">
        <v>250.71</v>
      </c>
    </row>
    <row r="53" spans="1:3" ht="15.75" customHeight="1" x14ac:dyDescent="0.15">
      <c r="A53" s="4">
        <v>146.58500000000001</v>
      </c>
      <c r="B53" s="4">
        <v>342.05500000000001</v>
      </c>
      <c r="C53" s="4">
        <v>385.315</v>
      </c>
    </row>
    <row r="54" spans="1:3" ht="15.75" customHeight="1" x14ac:dyDescent="0.15">
      <c r="A54" s="4">
        <v>246.77500000000001</v>
      </c>
      <c r="B54" s="4">
        <v>303.97000000000003</v>
      </c>
      <c r="C54" s="4">
        <v>362.53</v>
      </c>
    </row>
    <row r="55" spans="1:3" ht="15.75" customHeight="1" x14ac:dyDescent="0.15">
      <c r="A55" s="4">
        <v>159.88999999999999</v>
      </c>
      <c r="B55" s="4">
        <v>374.74</v>
      </c>
      <c r="C55" s="4">
        <v>406.64</v>
      </c>
    </row>
    <row r="56" spans="1:3" ht="15.75" customHeight="1" x14ac:dyDescent="0.15">
      <c r="A56" s="4">
        <v>214.41499999999999</v>
      </c>
      <c r="B56" s="4">
        <v>394.84</v>
      </c>
      <c r="C56" s="4">
        <v>284.88</v>
      </c>
    </row>
    <row r="57" spans="1:3" ht="15.75" customHeight="1" x14ac:dyDescent="0.15">
      <c r="A57" s="4">
        <v>199.91499999999999</v>
      </c>
      <c r="B57" s="4">
        <v>308.82499999999999</v>
      </c>
      <c r="C57" s="4">
        <v>347.52499999999998</v>
      </c>
    </row>
    <row r="58" spans="1:3" ht="15.75" customHeight="1" x14ac:dyDescent="0.15">
      <c r="A58" s="4">
        <v>69.599999999999994</v>
      </c>
      <c r="B58" s="4">
        <v>324.25</v>
      </c>
      <c r="C58" s="4">
        <v>483.31</v>
      </c>
    </row>
    <row r="59" spans="1:3" ht="15.75" customHeight="1" x14ac:dyDescent="0.15">
      <c r="A59" s="4">
        <v>251.83</v>
      </c>
      <c r="B59" s="4">
        <v>350.85</v>
      </c>
      <c r="C59" s="4">
        <v>289.44499999999999</v>
      </c>
    </row>
    <row r="60" spans="1:3" ht="15.75" customHeight="1" x14ac:dyDescent="0.15">
      <c r="A60" s="4">
        <v>243.63499999999999</v>
      </c>
      <c r="B60" s="4"/>
      <c r="C60" s="4">
        <v>460.12</v>
      </c>
    </row>
    <row r="61" spans="1:3" ht="15.75" customHeight="1" x14ac:dyDescent="0.15">
      <c r="A61" s="4">
        <v>198.11500000000001</v>
      </c>
      <c r="B61" s="4"/>
      <c r="C61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D38"/>
  <sheetViews>
    <sheetView workbookViewId="0"/>
  </sheetViews>
  <sheetFormatPr baseColWidth="10" defaultColWidth="12.6640625" defaultRowHeight="15.75" customHeight="1" x14ac:dyDescent="0.15"/>
  <sheetData>
    <row r="1" spans="1:4" ht="15.75" customHeight="1" x14ac:dyDescent="0.15">
      <c r="A1" s="1" t="s">
        <v>82</v>
      </c>
    </row>
    <row r="3" spans="1:4" ht="15.75" customHeight="1" x14ac:dyDescent="0.15">
      <c r="A3" s="2" t="s">
        <v>3</v>
      </c>
      <c r="B3" s="2" t="s">
        <v>83</v>
      </c>
      <c r="C3" s="2" t="s">
        <v>84</v>
      </c>
      <c r="D3" s="2" t="s">
        <v>85</v>
      </c>
    </row>
    <row r="4" spans="1:4" ht="15.75" customHeight="1" x14ac:dyDescent="0.15">
      <c r="A4" s="4">
        <v>18</v>
      </c>
      <c r="B4" s="4">
        <v>29</v>
      </c>
      <c r="C4" s="4">
        <v>0</v>
      </c>
      <c r="D4" s="4">
        <v>1</v>
      </c>
    </row>
    <row r="5" spans="1:4" ht="15.75" customHeight="1" x14ac:dyDescent="0.15">
      <c r="A5" s="4">
        <v>19</v>
      </c>
      <c r="B5" s="4">
        <v>18</v>
      </c>
      <c r="C5" s="4">
        <v>0</v>
      </c>
      <c r="D5" s="4">
        <v>1</v>
      </c>
    </row>
    <row r="6" spans="1:4" ht="15.75" customHeight="1" x14ac:dyDescent="0.15">
      <c r="A6" s="4">
        <v>26</v>
      </c>
      <c r="B6" s="4">
        <v>16</v>
      </c>
      <c r="C6" s="4">
        <v>13</v>
      </c>
      <c r="D6" s="4">
        <v>2</v>
      </c>
    </row>
    <row r="7" spans="1:4" ht="15.75" customHeight="1" x14ac:dyDescent="0.15">
      <c r="A7" s="4">
        <v>16</v>
      </c>
      <c r="B7" s="4">
        <v>13</v>
      </c>
      <c r="C7" s="4">
        <v>0</v>
      </c>
      <c r="D7" s="4">
        <v>1</v>
      </c>
    </row>
    <row r="8" spans="1:4" ht="15.75" customHeight="1" x14ac:dyDescent="0.15">
      <c r="A8" s="4">
        <v>13</v>
      </c>
      <c r="B8" s="4">
        <v>11</v>
      </c>
      <c r="C8" s="4">
        <v>0</v>
      </c>
      <c r="D8" s="4">
        <v>2</v>
      </c>
    </row>
    <row r="9" spans="1:4" ht="15.75" customHeight="1" x14ac:dyDescent="0.15">
      <c r="A9" s="4">
        <v>20</v>
      </c>
      <c r="B9" s="4">
        <v>21</v>
      </c>
      <c r="C9" s="4">
        <v>0</v>
      </c>
      <c r="D9" s="4">
        <v>1</v>
      </c>
    </row>
    <row r="10" spans="1:4" ht="15.75" customHeight="1" x14ac:dyDescent="0.15">
      <c r="A10" s="4">
        <v>9</v>
      </c>
      <c r="B10" s="4">
        <v>26</v>
      </c>
      <c r="C10" s="4">
        <v>0</v>
      </c>
      <c r="D10" s="4">
        <v>0</v>
      </c>
    </row>
    <row r="11" spans="1:4" ht="15.75" customHeight="1" x14ac:dyDescent="0.15">
      <c r="A11" s="4">
        <v>11</v>
      </c>
      <c r="B11" s="4">
        <v>25</v>
      </c>
      <c r="C11" s="4">
        <v>14</v>
      </c>
      <c r="D11" s="4">
        <v>0</v>
      </c>
    </row>
    <row r="12" spans="1:4" ht="15.75" customHeight="1" x14ac:dyDescent="0.15">
      <c r="A12" s="4">
        <v>18</v>
      </c>
      <c r="B12" s="4">
        <v>27</v>
      </c>
      <c r="C12" s="4">
        <v>1</v>
      </c>
      <c r="D12" s="4">
        <v>1</v>
      </c>
    </row>
    <row r="13" spans="1:4" ht="15.75" customHeight="1" x14ac:dyDescent="0.15">
      <c r="A13" s="4">
        <v>24</v>
      </c>
      <c r="B13" s="4">
        <v>19</v>
      </c>
      <c r="C13" s="4">
        <v>7</v>
      </c>
      <c r="D13" s="4">
        <v>1</v>
      </c>
    </row>
    <row r="14" spans="1:4" ht="15.75" customHeight="1" x14ac:dyDescent="0.15">
      <c r="A14" s="4">
        <v>15</v>
      </c>
      <c r="B14" s="4"/>
      <c r="C14" s="4">
        <v>6</v>
      </c>
      <c r="D14" s="4">
        <v>1</v>
      </c>
    </row>
    <row r="15" spans="1:4" ht="15.75" customHeight="1" x14ac:dyDescent="0.15">
      <c r="A15" s="4">
        <v>22</v>
      </c>
      <c r="B15" s="4"/>
      <c r="C15" s="4">
        <v>11</v>
      </c>
      <c r="D15" s="4">
        <v>0</v>
      </c>
    </row>
    <row r="16" spans="1:4" ht="15.75" customHeight="1" x14ac:dyDescent="0.15">
      <c r="A16" s="4">
        <v>16</v>
      </c>
      <c r="B16" s="4"/>
      <c r="C16" s="4"/>
      <c r="D16" s="4">
        <v>0</v>
      </c>
    </row>
    <row r="17" spans="1:4" ht="15.75" customHeight="1" x14ac:dyDescent="0.15">
      <c r="A17" s="4">
        <v>15</v>
      </c>
      <c r="B17" s="4"/>
      <c r="C17" s="4"/>
      <c r="D17" s="4"/>
    </row>
    <row r="18" spans="1:4" ht="15.75" customHeight="1" x14ac:dyDescent="0.15">
      <c r="A18" s="4">
        <v>21</v>
      </c>
      <c r="B18" s="4"/>
      <c r="C18" s="4"/>
      <c r="D18" s="4"/>
    </row>
    <row r="20" spans="1:4" ht="15.75" customHeight="1" x14ac:dyDescent="0.15">
      <c r="A20" s="1" t="s">
        <v>86</v>
      </c>
    </row>
    <row r="22" spans="1:4" ht="15.75" customHeight="1" x14ac:dyDescent="0.15">
      <c r="A22" s="2" t="s">
        <v>3</v>
      </c>
      <c r="B22" s="2" t="s">
        <v>83</v>
      </c>
      <c r="C22" s="2" t="s">
        <v>84</v>
      </c>
      <c r="D22" s="2" t="s">
        <v>85</v>
      </c>
    </row>
    <row r="23" spans="1:4" ht="15.75" customHeight="1" x14ac:dyDescent="0.15">
      <c r="A23" s="4">
        <v>24</v>
      </c>
      <c r="B23" s="4">
        <v>18</v>
      </c>
      <c r="C23" s="4">
        <v>12</v>
      </c>
      <c r="D23" s="4">
        <v>0</v>
      </c>
    </row>
    <row r="24" spans="1:4" ht="15.75" customHeight="1" x14ac:dyDescent="0.15">
      <c r="A24" s="4">
        <v>13</v>
      </c>
      <c r="B24" s="4">
        <v>14</v>
      </c>
      <c r="C24" s="4">
        <v>0</v>
      </c>
      <c r="D24" s="4">
        <v>0</v>
      </c>
    </row>
    <row r="25" spans="1:4" ht="15.75" customHeight="1" x14ac:dyDescent="0.15">
      <c r="A25" s="4">
        <v>16</v>
      </c>
      <c r="B25" s="4">
        <v>7</v>
      </c>
      <c r="C25" s="4">
        <v>16</v>
      </c>
      <c r="D25" s="4">
        <v>0</v>
      </c>
    </row>
    <row r="26" spans="1:4" ht="15.75" customHeight="1" x14ac:dyDescent="0.15">
      <c r="A26" s="4">
        <v>14</v>
      </c>
      <c r="B26" s="4">
        <v>14</v>
      </c>
      <c r="C26" s="4">
        <v>23</v>
      </c>
      <c r="D26" s="4">
        <v>0</v>
      </c>
    </row>
    <row r="27" spans="1:4" ht="15.75" customHeight="1" x14ac:dyDescent="0.15">
      <c r="A27" s="4">
        <v>14</v>
      </c>
      <c r="B27" s="4">
        <v>13</v>
      </c>
      <c r="C27" s="4">
        <v>0</v>
      </c>
      <c r="D27" s="4">
        <v>0</v>
      </c>
    </row>
    <row r="28" spans="1:4" ht="15.75" customHeight="1" x14ac:dyDescent="0.15">
      <c r="A28" s="4">
        <v>17</v>
      </c>
      <c r="B28" s="4">
        <v>15</v>
      </c>
      <c r="C28" s="4">
        <v>0</v>
      </c>
      <c r="D28" s="4">
        <v>0</v>
      </c>
    </row>
    <row r="29" spans="1:4" ht="15.75" customHeight="1" x14ac:dyDescent="0.15">
      <c r="A29" s="4">
        <v>16</v>
      </c>
      <c r="B29" s="4">
        <v>16</v>
      </c>
      <c r="C29" s="4">
        <v>0</v>
      </c>
      <c r="D29" s="4">
        <v>0</v>
      </c>
    </row>
    <row r="30" spans="1:4" ht="15.75" customHeight="1" x14ac:dyDescent="0.15">
      <c r="A30" s="4">
        <v>13</v>
      </c>
      <c r="B30" s="4">
        <v>19</v>
      </c>
      <c r="C30" s="4">
        <v>7</v>
      </c>
      <c r="D30" s="4">
        <v>0</v>
      </c>
    </row>
    <row r="31" spans="1:4" ht="15.75" customHeight="1" x14ac:dyDescent="0.15">
      <c r="A31" s="4">
        <v>11</v>
      </c>
      <c r="B31" s="4">
        <v>14</v>
      </c>
      <c r="C31" s="4">
        <v>6</v>
      </c>
      <c r="D31" s="4">
        <v>0</v>
      </c>
    </row>
    <row r="32" spans="1:4" ht="15.75" customHeight="1" x14ac:dyDescent="0.15">
      <c r="A32" s="4">
        <v>16</v>
      </c>
      <c r="B32" s="4">
        <v>10</v>
      </c>
      <c r="C32" s="4">
        <v>0</v>
      </c>
      <c r="D32" s="4">
        <v>0</v>
      </c>
    </row>
    <row r="33" spans="1:4" ht="15.75" customHeight="1" x14ac:dyDescent="0.15">
      <c r="A33" s="4">
        <v>11</v>
      </c>
      <c r="B33" s="4">
        <v>11</v>
      </c>
      <c r="C33" s="4">
        <v>0</v>
      </c>
      <c r="D33" s="4">
        <v>0</v>
      </c>
    </row>
    <row r="34" spans="1:4" ht="15.75" customHeight="1" x14ac:dyDescent="0.15">
      <c r="A34" s="4">
        <v>23</v>
      </c>
      <c r="B34" s="4">
        <v>14</v>
      </c>
      <c r="C34" s="4">
        <v>0</v>
      </c>
      <c r="D34" s="4">
        <v>0</v>
      </c>
    </row>
    <row r="35" spans="1:4" ht="15.75" customHeight="1" x14ac:dyDescent="0.15">
      <c r="A35" s="4">
        <v>32</v>
      </c>
      <c r="B35" s="4">
        <v>16</v>
      </c>
      <c r="C35" s="4">
        <v>0</v>
      </c>
      <c r="D35" s="4">
        <v>0</v>
      </c>
    </row>
    <row r="36" spans="1:4" ht="15.75" customHeight="1" x14ac:dyDescent="0.15">
      <c r="A36" s="4">
        <v>21</v>
      </c>
      <c r="B36" s="4">
        <v>16</v>
      </c>
      <c r="C36" s="4"/>
      <c r="D36" s="4">
        <v>0</v>
      </c>
    </row>
    <row r="37" spans="1:4" ht="15.75" customHeight="1" x14ac:dyDescent="0.15">
      <c r="A37" s="4"/>
      <c r="B37" s="4">
        <v>10</v>
      </c>
      <c r="C37" s="4"/>
      <c r="D37" s="4">
        <v>0</v>
      </c>
    </row>
    <row r="38" spans="1:4" ht="15.75" customHeight="1" x14ac:dyDescent="0.15">
      <c r="A38" s="4"/>
      <c r="B38" s="4">
        <v>8</v>
      </c>
      <c r="C38" s="4"/>
      <c r="D38" s="4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2:L157"/>
  <sheetViews>
    <sheetView workbookViewId="0"/>
  </sheetViews>
  <sheetFormatPr baseColWidth="10" defaultColWidth="12.6640625" defaultRowHeight="15.75" customHeight="1" x14ac:dyDescent="0.15"/>
  <sheetData>
    <row r="2" spans="1:12" ht="15.75" customHeight="1" x14ac:dyDescent="0.15">
      <c r="A2" s="2" t="s">
        <v>87</v>
      </c>
      <c r="B2" s="2" t="s">
        <v>88</v>
      </c>
      <c r="C2" s="2" t="s">
        <v>89</v>
      </c>
      <c r="D2" s="2" t="s">
        <v>90</v>
      </c>
      <c r="E2" s="2" t="s">
        <v>91</v>
      </c>
      <c r="F2" s="2" t="s">
        <v>92</v>
      </c>
      <c r="G2" s="2" t="s">
        <v>93</v>
      </c>
      <c r="H2" s="2" t="s">
        <v>94</v>
      </c>
      <c r="I2" s="2" t="s">
        <v>95</v>
      </c>
      <c r="J2" s="2" t="s">
        <v>96</v>
      </c>
      <c r="K2" s="2" t="s">
        <v>97</v>
      </c>
      <c r="L2" s="2" t="s">
        <v>98</v>
      </c>
    </row>
    <row r="3" spans="1:12" ht="15.75" customHeight="1" x14ac:dyDescent="0.15">
      <c r="A3" s="4">
        <v>3.6168910780000001</v>
      </c>
      <c r="B3" s="4">
        <v>4.966030473</v>
      </c>
      <c r="C3" s="4">
        <v>5.3746054399999998</v>
      </c>
      <c r="D3" s="4">
        <v>2.9771844459999999</v>
      </c>
      <c r="E3" s="4">
        <v>5.9314980339999996</v>
      </c>
      <c r="F3" s="4">
        <v>3.071064147</v>
      </c>
      <c r="G3" s="4">
        <v>3.497098609</v>
      </c>
      <c r="H3" s="4">
        <v>2.8920436249999999</v>
      </c>
      <c r="I3" s="4">
        <v>2.121176197</v>
      </c>
      <c r="J3" s="4">
        <v>1.5704707179999999</v>
      </c>
      <c r="K3" s="4">
        <v>2.536005979</v>
      </c>
      <c r="L3" s="4">
        <v>1.9147893460000001</v>
      </c>
    </row>
    <row r="4" spans="1:12" ht="15.75" customHeight="1" x14ac:dyDescent="0.15">
      <c r="A4" s="4">
        <v>3.6670440019999999</v>
      </c>
      <c r="B4" s="4">
        <v>3.6703610530000002</v>
      </c>
      <c r="C4" s="4">
        <v>5.6363336500000001</v>
      </c>
      <c r="D4" s="4">
        <v>3.4869054450000001</v>
      </c>
      <c r="E4" s="4">
        <v>4.7666562680000002</v>
      </c>
      <c r="F4" s="4">
        <v>5.6001289239999998</v>
      </c>
      <c r="G4" s="4">
        <v>3.2840876680000002</v>
      </c>
      <c r="H4" s="4">
        <v>3.116171601</v>
      </c>
      <c r="I4" s="4">
        <v>3.1333114310000001</v>
      </c>
      <c r="J4" s="4">
        <v>2.4679157350000001</v>
      </c>
      <c r="K4" s="4">
        <v>3.3057171840000001</v>
      </c>
      <c r="L4" s="4">
        <v>1.4917188480000001</v>
      </c>
    </row>
    <row r="5" spans="1:12" ht="15.75" customHeight="1" x14ac:dyDescent="0.15">
      <c r="A5" s="4">
        <v>3.3656041729999999</v>
      </c>
      <c r="B5" s="4">
        <v>3.9970806639999998</v>
      </c>
      <c r="C5" s="4">
        <v>4.9651284880000004</v>
      </c>
      <c r="D5" s="4">
        <v>3.6099376269999999</v>
      </c>
      <c r="E5" s="4">
        <v>3.3443664559999999</v>
      </c>
      <c r="F5" s="4">
        <v>3.3301958279999999</v>
      </c>
      <c r="G5" s="4">
        <v>2.458986473</v>
      </c>
      <c r="H5" s="4">
        <v>3.7780968989999999</v>
      </c>
      <c r="I5" s="4">
        <v>2.379571055</v>
      </c>
      <c r="J5" s="4">
        <v>2.4574645099999999</v>
      </c>
      <c r="K5" s="4">
        <v>1.7550464800000001</v>
      </c>
      <c r="L5" s="4">
        <v>2.0863315689999999</v>
      </c>
    </row>
    <row r="6" spans="1:12" ht="15.75" customHeight="1" x14ac:dyDescent="0.15">
      <c r="A6" s="4">
        <v>3.4270455809999998</v>
      </c>
      <c r="B6" s="4">
        <v>4.1895682990000003</v>
      </c>
      <c r="C6" s="4">
        <v>5.3682785260000001</v>
      </c>
      <c r="D6" s="4">
        <v>3.0101014639999999</v>
      </c>
      <c r="E6" s="4">
        <v>2.903409753</v>
      </c>
      <c r="F6" s="4">
        <v>3.0036048200000001</v>
      </c>
      <c r="G6" s="4">
        <v>2.0846546039999998</v>
      </c>
      <c r="H6" s="4">
        <v>2.8616683319999998</v>
      </c>
      <c r="I6" s="4">
        <v>2.526947786</v>
      </c>
      <c r="J6" s="4">
        <v>2.758784935</v>
      </c>
      <c r="K6" s="4">
        <v>3.1582005780000002</v>
      </c>
      <c r="L6" s="4">
        <v>2.2601918959999998</v>
      </c>
    </row>
    <row r="7" spans="1:12" ht="15.75" customHeight="1" x14ac:dyDescent="0.15">
      <c r="A7" s="4">
        <v>3.1361785160000002</v>
      </c>
      <c r="B7" s="4">
        <v>2.8299496309999999</v>
      </c>
      <c r="C7" s="4">
        <v>4.356732278</v>
      </c>
      <c r="D7" s="4">
        <v>2.603228917</v>
      </c>
      <c r="E7" s="4">
        <v>3.8147555949999998</v>
      </c>
      <c r="F7" s="4">
        <v>3.1851605250000001</v>
      </c>
      <c r="G7" s="4">
        <v>1.973581179</v>
      </c>
      <c r="H7" s="4">
        <v>3.0465049720000001</v>
      </c>
      <c r="I7" s="4">
        <v>4.1961130679999998</v>
      </c>
      <c r="J7" s="4">
        <v>1.936396301</v>
      </c>
      <c r="K7" s="4">
        <v>3.085044726</v>
      </c>
      <c r="L7" s="4">
        <v>3.0831671570000001</v>
      </c>
    </row>
    <row r="8" spans="1:12" ht="15.75" customHeight="1" x14ac:dyDescent="0.15">
      <c r="A8" s="4">
        <v>3.6232247879999999</v>
      </c>
      <c r="B8" s="4">
        <v>4.7625446870000001</v>
      </c>
      <c r="C8" s="4">
        <v>5.6319632989999997</v>
      </c>
      <c r="D8" s="4">
        <v>2.365896937</v>
      </c>
      <c r="E8" s="4">
        <v>3.7821788340000002</v>
      </c>
      <c r="F8" s="4">
        <v>4.0784396799999998</v>
      </c>
      <c r="G8" s="4">
        <v>1.6861449799999999</v>
      </c>
      <c r="H8" s="4">
        <v>2.8432466089999999</v>
      </c>
      <c r="I8" s="4">
        <v>2.0124416009999999</v>
      </c>
      <c r="J8" s="4">
        <v>1.8940074600000001</v>
      </c>
      <c r="K8" s="4">
        <v>3.8122869499999998</v>
      </c>
      <c r="L8" s="4">
        <v>2.3692728270000001</v>
      </c>
    </row>
    <row r="9" spans="1:12" ht="15.75" customHeight="1" x14ac:dyDescent="0.15">
      <c r="A9" s="4">
        <v>3.0389234589999998</v>
      </c>
      <c r="B9" s="4">
        <v>4.348254345</v>
      </c>
      <c r="C9" s="4">
        <v>4.0166376179999999</v>
      </c>
      <c r="D9" s="4">
        <v>2.5944034899999999</v>
      </c>
      <c r="E9" s="4">
        <v>3.7764764899999999</v>
      </c>
      <c r="F9" s="4">
        <v>4.5575391439999997</v>
      </c>
      <c r="G9" s="4">
        <v>1.949575898</v>
      </c>
      <c r="H9" s="4">
        <v>2.8390893629999998</v>
      </c>
      <c r="I9" s="4">
        <v>3.2525129420000001</v>
      </c>
      <c r="J9" s="4">
        <v>1.8511076710000001</v>
      </c>
      <c r="K9" s="4">
        <v>2.6008419059999999</v>
      </c>
      <c r="L9" s="4">
        <v>2.2271774070000001</v>
      </c>
    </row>
    <row r="10" spans="1:12" ht="15.75" customHeight="1" x14ac:dyDescent="0.15">
      <c r="A10" s="4">
        <v>3.9505880609999999</v>
      </c>
      <c r="B10" s="4">
        <v>4.2844505279999998</v>
      </c>
      <c r="C10" s="4">
        <v>4.6148828560000004</v>
      </c>
      <c r="D10" s="4">
        <v>3.973978765</v>
      </c>
      <c r="E10" s="4">
        <v>4.6560142799999999</v>
      </c>
      <c r="F10" s="4">
        <v>4.7755528900000002</v>
      </c>
      <c r="G10" s="4">
        <v>1.8050424650000001</v>
      </c>
      <c r="H10" s="4">
        <v>2.6189101749999999</v>
      </c>
      <c r="I10" s="4">
        <v>2.8090791230000001</v>
      </c>
      <c r="J10" s="4">
        <v>2.1860113640000001</v>
      </c>
      <c r="K10" s="4">
        <v>2.7622301359999999</v>
      </c>
      <c r="L10" s="4">
        <v>1.515978606</v>
      </c>
    </row>
    <row r="11" spans="1:12" ht="15.75" customHeight="1" x14ac:dyDescent="0.15">
      <c r="A11" s="4">
        <v>3.5178729720000002</v>
      </c>
      <c r="B11" s="4">
        <v>3.4483074789999999</v>
      </c>
      <c r="C11" s="4">
        <v>5.3977724570000003</v>
      </c>
      <c r="D11" s="4">
        <v>3.25393621</v>
      </c>
      <c r="E11" s="4">
        <v>3.050715254</v>
      </c>
      <c r="F11" s="4">
        <v>4.736267732</v>
      </c>
      <c r="G11" s="4">
        <v>1.3003723190000001</v>
      </c>
      <c r="H11" s="4">
        <v>3.6410030729999998</v>
      </c>
      <c r="I11" s="4">
        <v>3.169442557</v>
      </c>
      <c r="J11" s="4">
        <v>3.2168936389999998</v>
      </c>
      <c r="K11" s="4">
        <v>3.403497266</v>
      </c>
      <c r="L11" s="4">
        <v>1.9242147709999999</v>
      </c>
    </row>
    <row r="12" spans="1:12" ht="15.75" customHeight="1" x14ac:dyDescent="0.15">
      <c r="A12" s="4">
        <v>3.661174543</v>
      </c>
      <c r="B12" s="4">
        <v>4.0867419519999997</v>
      </c>
      <c r="C12" s="4">
        <v>5.2342583859999996</v>
      </c>
      <c r="D12" s="4">
        <v>2.7321987069999998</v>
      </c>
      <c r="E12" s="4">
        <v>3.2639299560000001</v>
      </c>
      <c r="F12" s="4">
        <v>4.2658574979999999</v>
      </c>
      <c r="G12" s="4">
        <v>1.085176704</v>
      </c>
      <c r="H12" s="4">
        <v>2.6171769970000001</v>
      </c>
      <c r="I12" s="4">
        <v>2.2832398559999998</v>
      </c>
      <c r="J12" s="4">
        <v>3.1893820329999998</v>
      </c>
      <c r="K12" s="4">
        <v>2.8039670249999999</v>
      </c>
      <c r="L12" s="4">
        <v>1.3691628220000001</v>
      </c>
    </row>
    <row r="13" spans="1:12" ht="15.75" customHeight="1" x14ac:dyDescent="0.15">
      <c r="A13" s="4">
        <v>2.9249581299999998</v>
      </c>
      <c r="B13" s="4">
        <v>6.1639926860000003</v>
      </c>
      <c r="C13" s="4">
        <v>4.1834888320000001</v>
      </c>
      <c r="D13" s="4">
        <v>2.821348966</v>
      </c>
      <c r="E13" s="4">
        <v>3.718884112</v>
      </c>
      <c r="F13" s="4">
        <v>3.900864806</v>
      </c>
      <c r="G13" s="4">
        <v>1.133260438</v>
      </c>
      <c r="H13" s="4">
        <v>2.1518096299999998</v>
      </c>
      <c r="I13" s="4">
        <v>3.633646889</v>
      </c>
      <c r="J13" s="4">
        <v>2.9701717400000001</v>
      </c>
      <c r="K13" s="4">
        <v>2.3280917560000001</v>
      </c>
      <c r="L13" s="4">
        <v>2.2365569289999998</v>
      </c>
    </row>
    <row r="14" spans="1:12" ht="15.75" customHeight="1" x14ac:dyDescent="0.15">
      <c r="A14" s="4">
        <v>3.2373161480000001</v>
      </c>
      <c r="B14" s="4">
        <v>3.4598364500000001</v>
      </c>
      <c r="C14" s="4">
        <v>4.1431373090000001</v>
      </c>
      <c r="D14" s="4">
        <v>2.7396663760000002</v>
      </c>
      <c r="E14" s="4">
        <v>3.9367675279999998</v>
      </c>
      <c r="F14" s="4">
        <v>4.4486050280000002</v>
      </c>
      <c r="G14" s="4">
        <v>2.513341998</v>
      </c>
      <c r="H14" s="4">
        <v>2.9740509620000002</v>
      </c>
      <c r="I14" s="4">
        <v>3.6613059090000002</v>
      </c>
      <c r="J14" s="4">
        <v>2.1247705039999998</v>
      </c>
      <c r="K14" s="4">
        <v>3.3866743939999999</v>
      </c>
      <c r="L14" s="4">
        <v>1.6011899549999999</v>
      </c>
    </row>
    <row r="15" spans="1:12" ht="15.75" customHeight="1" x14ac:dyDescent="0.15">
      <c r="A15" s="4">
        <v>2.8520679599999998</v>
      </c>
      <c r="B15" s="4">
        <v>3.5447639889999998</v>
      </c>
      <c r="C15" s="4">
        <v>3.9203087870000002</v>
      </c>
      <c r="D15" s="4">
        <v>3.268799182</v>
      </c>
      <c r="E15" s="4">
        <v>5.0805935709999996</v>
      </c>
      <c r="F15" s="4">
        <v>5.3864424700000004</v>
      </c>
      <c r="G15" s="4">
        <v>3.024090556</v>
      </c>
      <c r="H15" s="4">
        <v>3.111228171</v>
      </c>
      <c r="I15" s="4">
        <v>2.1885214190000002</v>
      </c>
      <c r="J15" s="4">
        <v>2.9397205199999998</v>
      </c>
      <c r="K15" s="4">
        <v>3.1035681880000001</v>
      </c>
      <c r="L15" s="4">
        <v>1.9839193289999999</v>
      </c>
    </row>
    <row r="16" spans="1:12" ht="15.75" customHeight="1" x14ac:dyDescent="0.15">
      <c r="A16" s="4">
        <v>3.1132146719999998</v>
      </c>
      <c r="B16" s="4">
        <v>2.9812987290000001</v>
      </c>
      <c r="C16" s="4">
        <v>4.150182719</v>
      </c>
      <c r="D16" s="4">
        <v>2.7469651869999998</v>
      </c>
      <c r="E16" s="4">
        <v>3.0426416380000001</v>
      </c>
      <c r="F16" s="4">
        <v>2.8906898719999998</v>
      </c>
      <c r="G16" s="4">
        <v>3.5076822569999999</v>
      </c>
      <c r="H16" s="4">
        <v>2.3311548929999999</v>
      </c>
      <c r="I16" s="4">
        <v>2.537082233</v>
      </c>
      <c r="J16" s="4">
        <v>2.0178030480000002</v>
      </c>
      <c r="K16" s="4">
        <v>3.5359449710000002</v>
      </c>
      <c r="L16" s="4">
        <v>1.775374153</v>
      </c>
    </row>
    <row r="17" spans="1:12" ht="15.75" customHeight="1" x14ac:dyDescent="0.15">
      <c r="A17" s="4">
        <v>2.2062063959999998</v>
      </c>
      <c r="B17" s="4">
        <v>4.402852438</v>
      </c>
      <c r="C17" s="4">
        <v>3.9268791580000002</v>
      </c>
      <c r="D17" s="4">
        <v>2.7265540170000002</v>
      </c>
      <c r="E17" s="4">
        <v>3.5759259430000001</v>
      </c>
      <c r="F17" s="4">
        <v>5.1346453590000003</v>
      </c>
      <c r="G17" s="4">
        <v>3.6307138980000002</v>
      </c>
      <c r="H17" s="4">
        <v>1.7830059170000001</v>
      </c>
      <c r="I17" s="4">
        <v>3.159698906</v>
      </c>
      <c r="J17" s="4">
        <v>1.935122247</v>
      </c>
      <c r="K17" s="4">
        <v>3.583820759</v>
      </c>
      <c r="L17" s="4">
        <v>2.1237144969999999</v>
      </c>
    </row>
    <row r="18" spans="1:12" ht="15.75" customHeight="1" x14ac:dyDescent="0.15">
      <c r="A18" s="4">
        <v>1.786368746</v>
      </c>
      <c r="B18" s="4">
        <v>3.6374502230000001</v>
      </c>
      <c r="C18" s="4">
        <v>4.4234216970000002</v>
      </c>
      <c r="D18" s="4">
        <v>2.4500848309999999</v>
      </c>
      <c r="E18" s="4">
        <v>3.3723396480000001</v>
      </c>
      <c r="F18" s="4">
        <v>4.6700002280000001</v>
      </c>
      <c r="G18" s="4">
        <v>3.6233340900000002</v>
      </c>
      <c r="H18" s="4">
        <v>2.12836705</v>
      </c>
      <c r="I18" s="4">
        <v>2.003981161</v>
      </c>
      <c r="J18" s="4">
        <v>1.287723613</v>
      </c>
      <c r="K18" s="4">
        <v>3.8733098959999999</v>
      </c>
      <c r="L18" s="4">
        <v>1.901467263</v>
      </c>
    </row>
    <row r="19" spans="1:12" ht="15.75" customHeight="1" x14ac:dyDescent="0.15">
      <c r="A19" s="4">
        <v>2.3043650840000001</v>
      </c>
      <c r="B19" s="4">
        <v>3.735633714</v>
      </c>
      <c r="C19" s="4">
        <v>4.339473548</v>
      </c>
      <c r="D19" s="4">
        <v>2.5252749940000001</v>
      </c>
      <c r="E19" s="4">
        <v>5.2199514020000004</v>
      </c>
      <c r="F19" s="4">
        <v>6.2534114130000003</v>
      </c>
      <c r="G19" s="4">
        <v>4.653434012</v>
      </c>
      <c r="H19" s="4">
        <v>2.1982659610000002</v>
      </c>
      <c r="I19" s="4">
        <v>1.9227626819999999</v>
      </c>
      <c r="J19" s="4">
        <v>2.6123218019999999</v>
      </c>
      <c r="K19" s="4">
        <v>2.727661651</v>
      </c>
      <c r="L19" s="4">
        <v>2.3688367480000001</v>
      </c>
    </row>
    <row r="20" spans="1:12" ht="15.75" customHeight="1" x14ac:dyDescent="0.15">
      <c r="A20" s="4">
        <v>3.1148533669999998</v>
      </c>
      <c r="B20" s="4">
        <v>4.6181725980000001</v>
      </c>
      <c r="C20" s="4">
        <v>4.6808419040000002</v>
      </c>
      <c r="D20" s="4">
        <v>2.5446592300000002</v>
      </c>
      <c r="E20" s="4">
        <v>4.7328938709999999</v>
      </c>
      <c r="F20" s="4">
        <v>4.8089412899999999</v>
      </c>
      <c r="G20" s="4">
        <v>3.7700208370000001</v>
      </c>
      <c r="H20" s="4">
        <v>1.834655828</v>
      </c>
      <c r="I20" s="4">
        <v>2.1106567869999999</v>
      </c>
      <c r="J20" s="4">
        <v>1.4776970199999999</v>
      </c>
      <c r="K20" s="4">
        <v>3.8283243470000001</v>
      </c>
      <c r="L20" s="4">
        <v>2.5894391240000001</v>
      </c>
    </row>
    <row r="21" spans="1:12" ht="15.75" customHeight="1" x14ac:dyDescent="0.15">
      <c r="A21" s="4">
        <v>2.2561741729999998</v>
      </c>
      <c r="B21" s="4">
        <v>4.1078365870000004</v>
      </c>
      <c r="C21" s="4">
        <v>3.266234689</v>
      </c>
      <c r="D21" s="4">
        <v>2.508444307</v>
      </c>
      <c r="E21" s="4">
        <v>3.8095353219999999</v>
      </c>
      <c r="F21" s="4">
        <v>3.9118129590000001</v>
      </c>
      <c r="G21" s="4">
        <v>3.1169966919999998</v>
      </c>
      <c r="H21" s="4">
        <v>2.8913289120000001</v>
      </c>
      <c r="I21" s="4">
        <v>1.8615068770000001</v>
      </c>
      <c r="J21" s="4">
        <v>1.9442065180000001</v>
      </c>
      <c r="K21" s="4">
        <v>3.8280040569999998</v>
      </c>
      <c r="L21" s="4">
        <v>2.9574259710000002</v>
      </c>
    </row>
    <row r="22" spans="1:12" ht="15.75" customHeight="1" x14ac:dyDescent="0.15">
      <c r="A22" s="4">
        <v>2.476773535</v>
      </c>
      <c r="B22" s="4">
        <v>3.4468749930000002</v>
      </c>
      <c r="C22" s="4">
        <v>4.9595052239999999</v>
      </c>
      <c r="D22" s="4">
        <v>1.5630587069999999</v>
      </c>
      <c r="E22" s="4">
        <v>3.353947089</v>
      </c>
      <c r="F22" s="4">
        <v>6.0907793809999999</v>
      </c>
      <c r="G22" s="4">
        <v>2.1655502599999998</v>
      </c>
      <c r="H22" s="4">
        <v>1.8002840980000001</v>
      </c>
      <c r="I22" s="4">
        <v>2.3012485489999999</v>
      </c>
      <c r="J22" s="4">
        <v>2.5657922850000001</v>
      </c>
      <c r="K22" s="4">
        <v>1.570986266</v>
      </c>
      <c r="L22" s="4">
        <v>1.5748237570000001</v>
      </c>
    </row>
    <row r="23" spans="1:12" ht="15.75" customHeight="1" x14ac:dyDescent="0.15">
      <c r="A23" s="4"/>
      <c r="B23" s="4">
        <v>2.9604113320000001</v>
      </c>
      <c r="C23" s="4">
        <v>4.1894386849999998</v>
      </c>
      <c r="D23" s="4">
        <v>2.8985585349999998</v>
      </c>
      <c r="E23" s="4">
        <v>4.8240358380000004</v>
      </c>
      <c r="F23" s="4">
        <v>5.6767452030000003</v>
      </c>
      <c r="G23" s="4">
        <v>3.4582082760000001</v>
      </c>
      <c r="H23" s="4">
        <v>3.0457247440000002</v>
      </c>
      <c r="I23" s="4">
        <v>1.977800749</v>
      </c>
      <c r="J23" s="4">
        <v>2.2370332479999999</v>
      </c>
      <c r="K23" s="4">
        <v>3.2564153400000002</v>
      </c>
      <c r="L23" s="4">
        <v>2.9131346339999999</v>
      </c>
    </row>
    <row r="24" spans="1:12" ht="15.75" customHeight="1" x14ac:dyDescent="0.15">
      <c r="A24" s="4"/>
      <c r="B24" s="4">
        <v>4.2167382770000001</v>
      </c>
      <c r="C24" s="4">
        <v>3.5198753740000002</v>
      </c>
      <c r="D24" s="4">
        <v>3.6321200870000001</v>
      </c>
      <c r="E24" s="4">
        <v>3.7883849650000001</v>
      </c>
      <c r="F24" s="4">
        <v>4.6784642590000001</v>
      </c>
      <c r="G24" s="4">
        <v>3.2029724989999999</v>
      </c>
      <c r="H24" s="4">
        <v>1.96095749</v>
      </c>
      <c r="I24" s="4">
        <v>2.267692593</v>
      </c>
      <c r="J24" s="4">
        <v>1.713801801</v>
      </c>
      <c r="K24" s="4">
        <v>4.4638872579999997</v>
      </c>
      <c r="L24" s="4">
        <v>1.454182909</v>
      </c>
    </row>
    <row r="25" spans="1:12" ht="15.75" customHeight="1" x14ac:dyDescent="0.15">
      <c r="A25" s="4"/>
      <c r="B25" s="4">
        <v>4.7926305380000001</v>
      </c>
      <c r="C25" s="4">
        <v>3.2792922999999998</v>
      </c>
      <c r="D25" s="4">
        <v>1.7457702159999999</v>
      </c>
      <c r="E25" s="4">
        <v>4.1672021810000004</v>
      </c>
      <c r="F25" s="4">
        <v>3.6025969459999998</v>
      </c>
      <c r="G25" s="4">
        <v>1.2369383759999999</v>
      </c>
      <c r="H25" s="4">
        <v>1.8924522690000001</v>
      </c>
      <c r="I25" s="4">
        <v>2.7428071310000002</v>
      </c>
      <c r="J25" s="4">
        <v>2.5391499560000002</v>
      </c>
      <c r="K25" s="4">
        <v>2.6745468269999999</v>
      </c>
      <c r="L25" s="4">
        <v>2.0416067039999999</v>
      </c>
    </row>
    <row r="26" spans="1:12" ht="15.75" customHeight="1" x14ac:dyDescent="0.15">
      <c r="A26" s="4"/>
      <c r="B26" s="4">
        <v>4.8936099229999996</v>
      </c>
      <c r="C26" s="4">
        <v>4.8751681380000003</v>
      </c>
      <c r="D26" s="4">
        <v>1.6763970479999999</v>
      </c>
      <c r="E26" s="4">
        <v>4.8225722510000004</v>
      </c>
      <c r="F26" s="4">
        <v>3.6989233640000001</v>
      </c>
      <c r="G26" s="4">
        <v>1.3970990210000001</v>
      </c>
      <c r="H26" s="4">
        <v>2.3756040729999999</v>
      </c>
      <c r="I26" s="4">
        <v>2.5417076239999998</v>
      </c>
      <c r="J26" s="4">
        <v>2.5011473120000001</v>
      </c>
      <c r="K26" s="4">
        <v>3.7771236400000001</v>
      </c>
      <c r="L26" s="4">
        <v>2.536915842</v>
      </c>
    </row>
    <row r="27" spans="1:12" ht="15.75" customHeight="1" x14ac:dyDescent="0.15">
      <c r="A27" s="4">
        <v>2.5186119480000002</v>
      </c>
      <c r="B27" s="4">
        <v>4.8837097690000002</v>
      </c>
      <c r="C27" s="4">
        <v>4.8696398810000003</v>
      </c>
      <c r="D27" s="4">
        <v>1.8048774919999999</v>
      </c>
      <c r="E27" s="4">
        <v>3.1658869799999998</v>
      </c>
      <c r="F27" s="4">
        <v>4.317712244</v>
      </c>
      <c r="G27" s="4">
        <v>1.614871298</v>
      </c>
      <c r="H27" s="4">
        <v>2.9225916409999999</v>
      </c>
      <c r="I27" s="4">
        <v>1.9181606229999999</v>
      </c>
      <c r="J27" s="4">
        <v>1.918791793</v>
      </c>
      <c r="K27" s="4"/>
      <c r="L27" s="4">
        <v>2.8568855549999999</v>
      </c>
    </row>
    <row r="28" spans="1:12" ht="15.75" customHeight="1" x14ac:dyDescent="0.15">
      <c r="A28" s="4">
        <v>3.2456851229999999</v>
      </c>
      <c r="B28" s="4">
        <v>5.633569144</v>
      </c>
      <c r="C28" s="4">
        <v>5.0128074739999997</v>
      </c>
      <c r="D28" s="4">
        <v>1.345266037</v>
      </c>
      <c r="E28" s="4">
        <v>3.6270342379999998</v>
      </c>
      <c r="F28" s="4">
        <v>3.1948787429999999</v>
      </c>
      <c r="G28" s="4">
        <v>1.4334858640000001</v>
      </c>
      <c r="H28" s="4">
        <v>2.6032341419999998</v>
      </c>
      <c r="I28" s="4"/>
      <c r="J28" s="4">
        <v>2.2625939580000001</v>
      </c>
      <c r="K28" s="4">
        <v>2.7115187920000001</v>
      </c>
      <c r="L28" s="4">
        <v>3.0802829159999998</v>
      </c>
    </row>
    <row r="29" spans="1:12" ht="15.75" customHeight="1" x14ac:dyDescent="0.15">
      <c r="A29" s="4">
        <v>3.4208622740000001</v>
      </c>
      <c r="B29" s="4">
        <v>3.326462512</v>
      </c>
      <c r="C29" s="4">
        <v>3.5231590750000001</v>
      </c>
      <c r="D29" s="4">
        <v>4.4117489230000002</v>
      </c>
      <c r="E29" s="4">
        <v>5.1064864710000002</v>
      </c>
      <c r="F29" s="4">
        <v>4.5163242009999998</v>
      </c>
      <c r="G29" s="4">
        <v>2.925827264</v>
      </c>
      <c r="H29" s="4">
        <v>1.824387787</v>
      </c>
      <c r="I29" s="4"/>
      <c r="J29" s="4"/>
      <c r="K29" s="4">
        <v>3.4654030439999999</v>
      </c>
      <c r="L29" s="4"/>
    </row>
    <row r="30" spans="1:12" ht="15.75" customHeight="1" x14ac:dyDescent="0.15">
      <c r="A30" s="4">
        <v>3.641796335</v>
      </c>
      <c r="B30" s="4"/>
      <c r="C30" s="4"/>
      <c r="D30" s="4">
        <v>2.5960197040000002</v>
      </c>
      <c r="E30" s="4">
        <v>3.3023436940000002</v>
      </c>
      <c r="F30" s="4">
        <v>4.5207866120000002</v>
      </c>
      <c r="G30" s="4">
        <v>2.7771021849999999</v>
      </c>
      <c r="H30" s="4">
        <v>2.822228097</v>
      </c>
      <c r="I30" s="4"/>
      <c r="J30" s="4">
        <v>2.6363223250000001</v>
      </c>
      <c r="K30" s="4">
        <v>2.885642684</v>
      </c>
      <c r="L30" s="4">
        <v>1.607632827</v>
      </c>
    </row>
    <row r="31" spans="1:12" ht="15.75" customHeight="1" x14ac:dyDescent="0.15">
      <c r="A31" s="4">
        <v>4.0466430180000001</v>
      </c>
      <c r="B31" s="4">
        <v>3.4049355239999999</v>
      </c>
      <c r="C31" s="4">
        <v>4.5438801499999997</v>
      </c>
      <c r="D31" s="4">
        <v>2.8747977680000001</v>
      </c>
      <c r="E31" s="4">
        <v>4.1518757730000004</v>
      </c>
      <c r="F31" s="4">
        <v>3.9430255870000002</v>
      </c>
      <c r="G31" s="4">
        <v>3.7839755730000002</v>
      </c>
      <c r="H31" s="4">
        <v>2.659803659</v>
      </c>
      <c r="I31" s="4">
        <v>3.1181134359999998</v>
      </c>
      <c r="J31" s="4">
        <v>2.265469269</v>
      </c>
      <c r="K31" s="4">
        <v>2.7261195919999999</v>
      </c>
      <c r="L31" s="4">
        <v>2.6950573879999999</v>
      </c>
    </row>
    <row r="32" spans="1:12" ht="15.75" customHeight="1" x14ac:dyDescent="0.15">
      <c r="A32" s="4">
        <v>3.8533252949999999</v>
      </c>
      <c r="B32" s="4">
        <v>3.707555841</v>
      </c>
      <c r="C32" s="4">
        <v>4.6159293809999999</v>
      </c>
      <c r="D32" s="4"/>
      <c r="E32" s="4">
        <v>3.7436391499999999</v>
      </c>
      <c r="F32" s="4"/>
      <c r="G32" s="4">
        <v>3.0084633420000002</v>
      </c>
      <c r="H32" s="4">
        <v>1.9547454449999999</v>
      </c>
      <c r="I32" s="4">
        <v>1.9096437879999999</v>
      </c>
      <c r="J32" s="4">
        <v>2.487343284</v>
      </c>
      <c r="K32" s="4">
        <v>1.7861567089999999</v>
      </c>
      <c r="L32" s="4">
        <v>2.6403371249999998</v>
      </c>
    </row>
    <row r="33" spans="1:12" ht="15.75" customHeight="1" x14ac:dyDescent="0.15">
      <c r="A33" s="4">
        <v>3.2784431390000002</v>
      </c>
      <c r="B33" s="4">
        <v>3.8681275030000002</v>
      </c>
      <c r="C33" s="4">
        <v>4.7505467819999998</v>
      </c>
      <c r="D33" s="4">
        <v>3.424771969</v>
      </c>
      <c r="E33" s="4">
        <v>2.6792594049999998</v>
      </c>
      <c r="F33" s="4">
        <v>4.8442310859999997</v>
      </c>
      <c r="G33" s="4">
        <v>3.136533322</v>
      </c>
      <c r="H33" s="4">
        <v>3.4929443619999998</v>
      </c>
      <c r="I33" s="4">
        <v>2.4837555170000001</v>
      </c>
      <c r="J33" s="4">
        <v>1.578906374</v>
      </c>
      <c r="K33" s="4">
        <v>2.2890685629999998</v>
      </c>
      <c r="L33" s="4">
        <v>1.4144081479999999</v>
      </c>
    </row>
    <row r="34" spans="1:12" ht="15.75" customHeight="1" x14ac:dyDescent="0.15">
      <c r="A34" s="4">
        <v>3.1822520079999999</v>
      </c>
      <c r="B34" s="4">
        <v>3.5014850439999998</v>
      </c>
      <c r="C34" s="4">
        <v>4.5173300300000001</v>
      </c>
      <c r="D34" s="4">
        <v>2.8018549340000001</v>
      </c>
      <c r="E34" s="4">
        <v>2.5321406519999998</v>
      </c>
      <c r="F34" s="4">
        <v>4.2974150089999998</v>
      </c>
      <c r="G34" s="4">
        <v>3.11875802</v>
      </c>
      <c r="H34" s="4">
        <v>2.070820758</v>
      </c>
      <c r="I34" s="4">
        <v>1.9026049410000001</v>
      </c>
      <c r="J34" s="4">
        <v>1.7018420190000001</v>
      </c>
      <c r="K34" s="4">
        <v>3.0705406750000002</v>
      </c>
      <c r="L34" s="4">
        <v>1.880677688</v>
      </c>
    </row>
    <row r="35" spans="1:12" ht="15.75" customHeight="1" x14ac:dyDescent="0.15">
      <c r="A35" s="4">
        <v>3.6689954149999999</v>
      </c>
      <c r="B35" s="4">
        <v>4.0754947230000003</v>
      </c>
      <c r="C35" s="4">
        <v>3.4500793000000001</v>
      </c>
      <c r="D35" s="4">
        <v>2.6753610800000001</v>
      </c>
      <c r="E35" s="4">
        <v>2.4156443150000002</v>
      </c>
      <c r="F35" s="4">
        <v>4.4263227629999999</v>
      </c>
      <c r="G35" s="4">
        <v>4.9534399259999997</v>
      </c>
      <c r="H35" s="4">
        <v>1.482219038</v>
      </c>
      <c r="I35" s="4">
        <v>3.3682302110000002</v>
      </c>
      <c r="J35" s="4">
        <v>1.7173690669999999</v>
      </c>
      <c r="K35" s="4">
        <v>3.0847677039999999</v>
      </c>
      <c r="L35" s="4">
        <v>1.7854236649999999</v>
      </c>
    </row>
    <row r="36" spans="1:12" ht="15.75" customHeight="1" x14ac:dyDescent="0.15">
      <c r="A36" s="4">
        <v>3.1005807380000001</v>
      </c>
      <c r="B36" s="4">
        <v>3.8202729500000001</v>
      </c>
      <c r="C36" s="4">
        <v>3.4777925629999999</v>
      </c>
      <c r="D36" s="4">
        <v>2.760666734</v>
      </c>
      <c r="E36" s="4"/>
      <c r="F36" s="4">
        <v>3.9532836420000002</v>
      </c>
      <c r="G36" s="4">
        <v>1.5488397869999999</v>
      </c>
      <c r="H36" s="4">
        <v>1.8807250230000001</v>
      </c>
      <c r="I36" s="4">
        <v>2.0265870320000001</v>
      </c>
      <c r="J36" s="4">
        <v>1.5330293820000001</v>
      </c>
      <c r="K36" s="4">
        <v>2.8074711479999999</v>
      </c>
      <c r="L36" s="4">
        <v>1.9386210210000001</v>
      </c>
    </row>
    <row r="37" spans="1:12" ht="15.75" customHeight="1" x14ac:dyDescent="0.15">
      <c r="A37" s="4">
        <v>3.4906080789999998</v>
      </c>
      <c r="B37" s="4">
        <v>3.991336585</v>
      </c>
      <c r="C37" s="4">
        <v>4.4490511679999996</v>
      </c>
      <c r="D37" s="4">
        <v>3.1707911719999999</v>
      </c>
      <c r="E37" s="4">
        <v>2.9094756369999999</v>
      </c>
      <c r="F37" s="4">
        <v>4.078434358</v>
      </c>
      <c r="G37" s="4">
        <v>2.9066199030000002</v>
      </c>
      <c r="H37" s="4">
        <v>1.8162341049999999</v>
      </c>
      <c r="I37" s="4">
        <v>1.9974081720000001</v>
      </c>
      <c r="J37" s="4">
        <v>2.5450377739999999</v>
      </c>
      <c r="K37" s="4">
        <v>2.0375088099999998</v>
      </c>
      <c r="L37" s="4">
        <v>2.5145374149999999</v>
      </c>
    </row>
    <row r="38" spans="1:12" ht="15.75" customHeight="1" x14ac:dyDescent="0.15">
      <c r="A38" s="4">
        <v>3.4005849449999999</v>
      </c>
      <c r="B38" s="4">
        <v>3.9524665369999998</v>
      </c>
      <c r="C38" s="4">
        <v>5.5814589159999999</v>
      </c>
      <c r="D38" s="4">
        <v>2.7896913759999999</v>
      </c>
      <c r="E38" s="4">
        <v>3.4412720499999998</v>
      </c>
      <c r="F38" s="4">
        <v>4.4100268209999998</v>
      </c>
      <c r="G38" s="4">
        <v>1.6097911469999999</v>
      </c>
      <c r="H38" s="4"/>
      <c r="I38" s="4">
        <v>2.5808169900000002</v>
      </c>
      <c r="J38" s="4">
        <v>2.632536236</v>
      </c>
      <c r="K38" s="4">
        <v>2.1464660250000001</v>
      </c>
      <c r="L38" s="4">
        <v>1.736471162</v>
      </c>
    </row>
    <row r="39" spans="1:12" ht="15.75" customHeight="1" x14ac:dyDescent="0.15">
      <c r="A39" s="4">
        <v>4.7117165569999999</v>
      </c>
      <c r="B39" s="4">
        <v>3.578701294</v>
      </c>
      <c r="C39" s="4">
        <v>4.4724531870000002</v>
      </c>
      <c r="D39" s="4">
        <v>3.164289653</v>
      </c>
      <c r="E39" s="4">
        <v>3.8421896150000001</v>
      </c>
      <c r="F39" s="4">
        <v>3.9259052680000002</v>
      </c>
      <c r="G39" s="4">
        <v>4.0050300869999997</v>
      </c>
      <c r="H39" s="4">
        <v>3.193319121</v>
      </c>
      <c r="I39" s="4">
        <v>3.1811560160000001</v>
      </c>
      <c r="J39" s="4">
        <v>1.1627580159999999</v>
      </c>
      <c r="K39" s="4">
        <v>2.2837705069999998</v>
      </c>
      <c r="L39" s="4">
        <v>1.8018891370000001</v>
      </c>
    </row>
    <row r="40" spans="1:12" ht="15.75" customHeight="1" x14ac:dyDescent="0.15">
      <c r="A40" s="4">
        <v>3.8912317199999999</v>
      </c>
      <c r="B40" s="4">
        <v>4.7987549830000003</v>
      </c>
      <c r="C40" s="4">
        <v>3.7620248219999999</v>
      </c>
      <c r="D40" s="4">
        <v>2.6227416369999998</v>
      </c>
      <c r="E40" s="4">
        <v>3.1934080640000002</v>
      </c>
      <c r="F40" s="4">
        <v>2.9632033789999999</v>
      </c>
      <c r="G40" s="4"/>
      <c r="H40" s="4">
        <v>2.6147690890000002</v>
      </c>
      <c r="I40" s="4">
        <v>3.233465346</v>
      </c>
      <c r="J40" s="4">
        <v>1.7810386380000001</v>
      </c>
      <c r="K40" s="4">
        <v>3.678120276</v>
      </c>
      <c r="L40" s="4">
        <v>2.4914976329999998</v>
      </c>
    </row>
    <row r="41" spans="1:12" ht="15.75" customHeight="1" x14ac:dyDescent="0.15">
      <c r="A41" s="4">
        <v>3.6529680469999999</v>
      </c>
      <c r="B41" s="4">
        <v>4.0404724859999996</v>
      </c>
      <c r="C41" s="4">
        <v>3.7871019769999998</v>
      </c>
      <c r="D41" s="4">
        <v>2.7345784929999999</v>
      </c>
      <c r="E41" s="4">
        <v>2.9777867840000001</v>
      </c>
      <c r="F41" s="4">
        <v>4.3847636420000002</v>
      </c>
      <c r="G41" s="4">
        <v>2.8305719200000001</v>
      </c>
      <c r="H41" s="4">
        <v>2.5784902289999998</v>
      </c>
      <c r="I41" s="4">
        <v>3.3400583149999998</v>
      </c>
      <c r="J41" s="4">
        <v>1.365482176</v>
      </c>
      <c r="K41" s="4">
        <v>2.9385876440000001</v>
      </c>
      <c r="L41" s="4">
        <v>1.3178786520000001</v>
      </c>
    </row>
    <row r="42" spans="1:12" ht="15.75" customHeight="1" x14ac:dyDescent="0.15">
      <c r="A42" s="4">
        <v>4.3057459729999996</v>
      </c>
      <c r="B42" s="4">
        <v>4.6775847510000004</v>
      </c>
      <c r="C42" s="4">
        <v>4.4592568960000003</v>
      </c>
      <c r="D42" s="4">
        <v>2.7198571949999999</v>
      </c>
      <c r="E42" s="4">
        <v>4.0007590300000002</v>
      </c>
      <c r="F42" s="4">
        <v>3.9964415729999998</v>
      </c>
      <c r="G42" s="4">
        <v>2.7711936829999999</v>
      </c>
      <c r="H42" s="4">
        <v>2.7470906080000002</v>
      </c>
      <c r="I42" s="4">
        <v>4.7157765119999997</v>
      </c>
      <c r="J42" s="4">
        <v>1.9531067</v>
      </c>
      <c r="K42" s="4">
        <v>2.7939204659999999</v>
      </c>
      <c r="L42" s="4">
        <v>2.57876745</v>
      </c>
    </row>
    <row r="43" spans="1:12" ht="15.75" customHeight="1" x14ac:dyDescent="0.15">
      <c r="A43" s="4">
        <v>4.3057459729999996</v>
      </c>
      <c r="B43" s="4">
        <v>4.4539105020000003</v>
      </c>
      <c r="C43" s="4">
        <v>4.0775175370000003</v>
      </c>
      <c r="D43" s="4">
        <v>3.0785267479999998</v>
      </c>
      <c r="E43" s="4">
        <v>4.206762705</v>
      </c>
      <c r="F43" s="4">
        <v>0.96509844840000003</v>
      </c>
      <c r="G43" s="4">
        <v>3.7728535760000002</v>
      </c>
      <c r="H43" s="4">
        <v>3.0508506980000001</v>
      </c>
      <c r="I43" s="4">
        <v>3.0215537939999999</v>
      </c>
      <c r="J43" s="4">
        <v>1.1957867980000001</v>
      </c>
      <c r="K43" s="4">
        <v>2.3798711849999998</v>
      </c>
      <c r="L43" s="4">
        <v>0.95028940399999995</v>
      </c>
    </row>
    <row r="44" spans="1:12" ht="15.75" customHeight="1" x14ac:dyDescent="0.15">
      <c r="A44" s="4">
        <v>3.3774776719999999</v>
      </c>
      <c r="B44" s="4">
        <v>4.1324091550000004</v>
      </c>
      <c r="C44" s="4">
        <v>4.5651764330000004</v>
      </c>
      <c r="D44" s="4">
        <v>2.9918922120000002</v>
      </c>
      <c r="E44" s="4">
        <v>4.7310384030000003</v>
      </c>
      <c r="F44" s="4">
        <v>4.4732840730000003</v>
      </c>
      <c r="G44" s="4">
        <v>2.258202582</v>
      </c>
      <c r="H44" s="4">
        <v>2.7368407640000001</v>
      </c>
      <c r="I44" s="4">
        <v>2.9304185550000001</v>
      </c>
      <c r="J44" s="4">
        <v>2.1527387170000001</v>
      </c>
      <c r="K44" s="4">
        <v>2.648345559</v>
      </c>
      <c r="L44" s="4">
        <v>1.9341099749999999</v>
      </c>
    </row>
    <row r="45" spans="1:12" ht="15.75" customHeight="1" x14ac:dyDescent="0.15">
      <c r="A45" s="4">
        <v>3.3964191069999998</v>
      </c>
      <c r="B45" s="4">
        <v>3.487235708</v>
      </c>
      <c r="C45" s="4">
        <v>4.2423819099999998</v>
      </c>
      <c r="D45" s="4">
        <v>2.4352513830000002</v>
      </c>
      <c r="E45" s="4">
        <v>2.9308271079999999</v>
      </c>
      <c r="F45" s="4">
        <v>3.6439023869999998</v>
      </c>
      <c r="G45" s="4">
        <v>2.6186913619999999</v>
      </c>
      <c r="H45" s="4">
        <v>3.0777620539999999</v>
      </c>
      <c r="I45" s="4">
        <v>2.8092955829999999</v>
      </c>
      <c r="J45" s="4">
        <v>2.067357812</v>
      </c>
      <c r="K45" s="4">
        <v>2.784831305</v>
      </c>
      <c r="L45" s="4">
        <v>1.1750382559999999</v>
      </c>
    </row>
    <row r="46" spans="1:12" ht="15.75" customHeight="1" x14ac:dyDescent="0.15">
      <c r="A46" s="4">
        <v>4.2587103739999996</v>
      </c>
      <c r="B46" s="4">
        <v>4.6793635619999998</v>
      </c>
      <c r="C46" s="4">
        <v>4.7520276240000001</v>
      </c>
      <c r="D46" s="4">
        <v>2.4787365480000001</v>
      </c>
      <c r="E46" s="4">
        <v>2.6107197019999999</v>
      </c>
      <c r="F46" s="4">
        <v>4.7403514900000001</v>
      </c>
      <c r="G46" s="4">
        <v>2.798673736</v>
      </c>
      <c r="H46" s="4">
        <v>3.8707867669999998</v>
      </c>
      <c r="I46" s="4">
        <v>2.5049711029999999</v>
      </c>
      <c r="J46" s="4">
        <v>2.0412786980000002</v>
      </c>
      <c r="K46" s="4">
        <v>3.1216761079999999</v>
      </c>
      <c r="L46" s="4">
        <v>1.230343111</v>
      </c>
    </row>
    <row r="47" spans="1:12" ht="15.75" customHeight="1" x14ac:dyDescent="0.15">
      <c r="A47" s="4">
        <v>2.6321326919999999</v>
      </c>
      <c r="B47" s="4">
        <v>4.2472517930000002</v>
      </c>
      <c r="C47" s="4">
        <v>4.1775320889999996</v>
      </c>
      <c r="D47" s="4">
        <v>3.0736113139999999</v>
      </c>
      <c r="E47" s="4">
        <v>3.3795954049999999</v>
      </c>
      <c r="F47" s="4">
        <v>4.4828173480000002</v>
      </c>
      <c r="G47" s="4">
        <v>2.3991219909999999</v>
      </c>
      <c r="H47" s="4">
        <v>3.0865560379999999</v>
      </c>
      <c r="I47" s="4">
        <v>2.7746328939999998</v>
      </c>
      <c r="J47" s="4">
        <v>2.016648708</v>
      </c>
      <c r="K47" s="4">
        <v>1.9698799899999999</v>
      </c>
      <c r="L47" s="4">
        <v>1.5797162389999999</v>
      </c>
    </row>
    <row r="48" spans="1:12" ht="15.75" customHeight="1" x14ac:dyDescent="0.15">
      <c r="A48" s="4">
        <v>4.7581767450000001</v>
      </c>
      <c r="B48" s="4">
        <v>4.1074643379999998</v>
      </c>
      <c r="C48" s="4">
        <v>3.136041171</v>
      </c>
      <c r="D48" s="4">
        <v>2.41214241</v>
      </c>
      <c r="E48" s="4">
        <v>3.9977710829999999</v>
      </c>
      <c r="F48" s="4">
        <v>2.9979071479999999</v>
      </c>
      <c r="G48" s="4">
        <v>2.3477036189999998</v>
      </c>
      <c r="H48" s="4">
        <v>3.6050481589999999</v>
      </c>
      <c r="I48" s="4">
        <v>3.856568373</v>
      </c>
      <c r="J48" s="4">
        <v>2.6419861509999998</v>
      </c>
      <c r="K48" s="4">
        <v>3.1017060569999999</v>
      </c>
      <c r="L48" s="4">
        <v>1.918710522</v>
      </c>
    </row>
    <row r="49" spans="1:12" ht="15.75" customHeight="1" x14ac:dyDescent="0.15">
      <c r="A49" s="4">
        <v>3.983842519</v>
      </c>
      <c r="B49" s="4">
        <v>3.7991947860000002</v>
      </c>
      <c r="C49" s="4">
        <v>4.2320554049999997</v>
      </c>
      <c r="D49" s="4">
        <v>3.1093911059999999</v>
      </c>
      <c r="E49" s="4">
        <v>3.4731176549999998</v>
      </c>
      <c r="F49" s="4">
        <v>3.4630548349999999</v>
      </c>
      <c r="G49" s="4">
        <v>2.554122499</v>
      </c>
      <c r="H49" s="4">
        <v>2.0919682100000001</v>
      </c>
      <c r="I49" s="4">
        <v>2.1719629920000001</v>
      </c>
      <c r="J49" s="4">
        <v>1.90306603</v>
      </c>
      <c r="K49" s="4">
        <v>1.3481386200000001</v>
      </c>
      <c r="L49" s="4">
        <v>1.6850021019999999</v>
      </c>
    </row>
    <row r="50" spans="1:12" ht="15.75" customHeight="1" x14ac:dyDescent="0.15">
      <c r="A50" s="4">
        <v>2.7308105380000001</v>
      </c>
      <c r="B50" s="4">
        <v>3.3335079479999998</v>
      </c>
      <c r="C50" s="4">
        <v>4.2020053539999997</v>
      </c>
      <c r="D50" s="4">
        <v>2.8763544909999998</v>
      </c>
      <c r="E50" s="4">
        <v>2.933282358</v>
      </c>
      <c r="F50" s="4">
        <v>4.195557924</v>
      </c>
      <c r="G50" s="4">
        <v>2.6110657939999999</v>
      </c>
      <c r="H50" s="4">
        <v>3.2286274079999999</v>
      </c>
      <c r="I50" s="4">
        <v>2.6294220099999999</v>
      </c>
      <c r="J50" s="4">
        <v>1.006380284</v>
      </c>
      <c r="K50" s="4">
        <v>1.3855335200000001</v>
      </c>
      <c r="L50" s="4">
        <v>1.850541529</v>
      </c>
    </row>
    <row r="51" spans="1:12" ht="15.75" customHeight="1" x14ac:dyDescent="0.15">
      <c r="A51" s="4">
        <v>2.3207346860000002</v>
      </c>
      <c r="B51" s="4">
        <v>3.767357074</v>
      </c>
      <c r="C51" s="4">
        <v>3.9759302480000001</v>
      </c>
      <c r="D51" s="4">
        <v>3.5261063699999999</v>
      </c>
      <c r="E51" s="4">
        <v>4.4760120609999996</v>
      </c>
      <c r="F51" s="4">
        <v>4.1454486470000003</v>
      </c>
      <c r="G51" s="4">
        <v>4.036649433</v>
      </c>
      <c r="H51" s="4">
        <v>1.998322575</v>
      </c>
      <c r="I51" s="4">
        <v>1.4497581500000001</v>
      </c>
      <c r="J51" s="4">
        <v>1.157237061</v>
      </c>
      <c r="K51" s="4">
        <v>2.779734967</v>
      </c>
      <c r="L51" s="4">
        <v>2.0889704469999999</v>
      </c>
    </row>
    <row r="52" spans="1:12" ht="15.75" customHeight="1" x14ac:dyDescent="0.15">
      <c r="A52" s="4">
        <v>2.8832169150000002</v>
      </c>
      <c r="B52" s="4">
        <v>5.0083796349999998</v>
      </c>
      <c r="C52" s="4">
        <v>3.9528170459999998</v>
      </c>
      <c r="D52" s="4">
        <v>3.958818231</v>
      </c>
      <c r="E52" s="4">
        <v>3.5384699099999999</v>
      </c>
      <c r="F52" s="4">
        <v>4.1419729739999998</v>
      </c>
      <c r="G52" s="4">
        <v>2.6727027890000001</v>
      </c>
      <c r="H52" s="4">
        <v>1.962778997</v>
      </c>
      <c r="I52" s="4">
        <v>3.3419302790000001</v>
      </c>
      <c r="J52" s="4">
        <v>1.0532879909999999</v>
      </c>
      <c r="K52" s="4">
        <v>2.2959328970000001</v>
      </c>
      <c r="L52" s="4">
        <v>1.507111227</v>
      </c>
    </row>
    <row r="53" spans="1:12" ht="15.75" customHeight="1" x14ac:dyDescent="0.15">
      <c r="A53" s="4">
        <v>2.9687410789999999</v>
      </c>
      <c r="B53" s="4">
        <v>4.237830121</v>
      </c>
      <c r="C53" s="4">
        <v>3.8349116209999998</v>
      </c>
      <c r="D53" s="4">
        <v>3.6719333139999999</v>
      </c>
      <c r="E53" s="4">
        <v>3.4070922640000001</v>
      </c>
      <c r="F53" s="4">
        <v>4.1399537740000003</v>
      </c>
      <c r="G53" s="4">
        <v>2.2327283069999999</v>
      </c>
      <c r="H53" s="4">
        <v>2.2484952429999998</v>
      </c>
      <c r="I53" s="4">
        <v>3.661299799</v>
      </c>
      <c r="J53" s="4">
        <v>0.94464968019999995</v>
      </c>
      <c r="K53" s="4">
        <v>2.3326929789999999</v>
      </c>
      <c r="L53" s="4">
        <v>1.656729133</v>
      </c>
    </row>
    <row r="54" spans="1:12" ht="15.75" customHeight="1" x14ac:dyDescent="0.15">
      <c r="A54" s="4">
        <v>4.1636027650000003</v>
      </c>
      <c r="B54" s="4">
        <v>5.259681992</v>
      </c>
      <c r="C54" s="4">
        <v>4.0191844679999997</v>
      </c>
      <c r="D54" s="4">
        <v>3.259161829</v>
      </c>
      <c r="E54" s="4">
        <v>4.1210420470000004</v>
      </c>
      <c r="F54" s="4">
        <v>3.200965906</v>
      </c>
      <c r="G54" s="4">
        <v>3.7338538560000001</v>
      </c>
      <c r="H54" s="4">
        <v>1.8252884389999999</v>
      </c>
      <c r="I54" s="4">
        <v>1.846224834</v>
      </c>
      <c r="J54" s="4">
        <v>2.9609667220000002</v>
      </c>
      <c r="K54" s="4">
        <v>1.8083159900000001</v>
      </c>
      <c r="L54" s="4">
        <v>1.6761331930000001</v>
      </c>
    </row>
    <row r="55" spans="1:12" ht="15.75" customHeight="1" x14ac:dyDescent="0.15">
      <c r="A55" s="4">
        <v>3.7740902649999999</v>
      </c>
      <c r="B55" s="4">
        <v>3.7513703820000002</v>
      </c>
      <c r="C55" s="4">
        <v>3.2512054639999999</v>
      </c>
      <c r="D55" s="4">
        <v>3.0868644120000002</v>
      </c>
      <c r="E55" s="4">
        <v>3.3159429380000001</v>
      </c>
      <c r="F55" s="4">
        <v>3.4200392420000001</v>
      </c>
      <c r="G55" s="4">
        <v>2.2229885409999999</v>
      </c>
      <c r="H55" s="4">
        <v>3.049497777</v>
      </c>
      <c r="I55" s="4">
        <v>2.0906497829999999</v>
      </c>
      <c r="J55" s="4"/>
      <c r="K55" s="4">
        <v>2.0048305449999999</v>
      </c>
      <c r="L55" s="4">
        <v>3.0029276469999999</v>
      </c>
    </row>
    <row r="56" spans="1:12" ht="15.75" customHeight="1" x14ac:dyDescent="0.15">
      <c r="A56" s="4"/>
      <c r="B56" s="4">
        <v>4.7191946199999997</v>
      </c>
      <c r="C56" s="4">
        <v>3.3604962779999998</v>
      </c>
      <c r="D56" s="4">
        <v>3.1936858099999998</v>
      </c>
      <c r="E56" s="4">
        <v>3.4822897309999998</v>
      </c>
      <c r="F56" s="4">
        <v>4.5963692460000001</v>
      </c>
      <c r="G56" s="4">
        <v>3.6219865960000002</v>
      </c>
      <c r="H56" s="4">
        <v>1.784244945</v>
      </c>
      <c r="I56" s="4"/>
      <c r="J56" s="4">
        <v>3.7772727760000002</v>
      </c>
      <c r="K56" s="4">
        <v>2.0769446180000002</v>
      </c>
      <c r="L56" s="4">
        <v>3.0275523899999999</v>
      </c>
    </row>
    <row r="57" spans="1:12" ht="15.75" customHeight="1" x14ac:dyDescent="0.15">
      <c r="A57" s="4">
        <v>4.3262112610000001</v>
      </c>
      <c r="B57" s="4">
        <v>4.0998478589999996</v>
      </c>
      <c r="C57" s="4">
        <v>3.5076588210000001</v>
      </c>
      <c r="D57" s="4">
        <v>2.957784239</v>
      </c>
      <c r="E57" s="4">
        <v>4.18483011</v>
      </c>
      <c r="F57" s="4">
        <v>4.7339661819999996</v>
      </c>
      <c r="G57" s="4">
        <v>4.071768606</v>
      </c>
      <c r="H57" s="4">
        <v>2.9827634970000001</v>
      </c>
      <c r="I57" s="4">
        <v>1.904847374</v>
      </c>
      <c r="J57" s="4">
        <v>2.1931055669999999</v>
      </c>
      <c r="K57" s="4"/>
      <c r="L57" s="4">
        <v>2.3318135</v>
      </c>
    </row>
    <row r="58" spans="1:12" ht="15.75" customHeight="1" x14ac:dyDescent="0.15">
      <c r="A58" s="4">
        <v>4.2670662369999999</v>
      </c>
      <c r="B58" s="4">
        <v>5.0452032950000003</v>
      </c>
      <c r="C58" s="4"/>
      <c r="D58" s="4">
        <v>2.4945723919999998</v>
      </c>
      <c r="E58" s="4">
        <v>3.3696484959999999</v>
      </c>
      <c r="F58" s="4"/>
      <c r="G58" s="4">
        <v>3.667667722</v>
      </c>
      <c r="H58" s="4">
        <v>3.3612650980000001</v>
      </c>
      <c r="I58" s="4">
        <v>1.2485095289999999</v>
      </c>
      <c r="J58" s="4">
        <v>4.0500262859999996</v>
      </c>
      <c r="K58" s="4">
        <v>2.3629325109999999</v>
      </c>
      <c r="L58" s="4">
        <v>2.3765175539999999</v>
      </c>
    </row>
    <row r="59" spans="1:12" ht="15.75" customHeight="1" x14ac:dyDescent="0.15">
      <c r="A59" s="4">
        <v>3.4640936959999999</v>
      </c>
      <c r="B59" s="4">
        <v>3.7698142460000001</v>
      </c>
      <c r="C59" s="4">
        <v>4.2923244279999997</v>
      </c>
      <c r="D59" s="4">
        <v>2.4796724810000002</v>
      </c>
      <c r="E59" s="4">
        <v>3.2370698600000001</v>
      </c>
      <c r="F59" s="4">
        <v>3.7738284640000002</v>
      </c>
      <c r="G59" s="4">
        <v>3.3021780519999999</v>
      </c>
      <c r="H59" s="4">
        <v>2.409375152</v>
      </c>
      <c r="I59" s="4">
        <v>2.4400569540000001</v>
      </c>
      <c r="J59" s="4">
        <v>3.742150563</v>
      </c>
      <c r="K59" s="4">
        <v>2.3920018750000001</v>
      </c>
      <c r="L59" s="4"/>
    </row>
    <row r="60" spans="1:12" ht="15.75" customHeight="1" x14ac:dyDescent="0.15">
      <c r="A60" s="4">
        <v>3.105138878</v>
      </c>
      <c r="B60" s="4">
        <v>4.0599225839999997</v>
      </c>
      <c r="C60" s="4">
        <v>4.518812724</v>
      </c>
      <c r="D60" s="4">
        <v>2.8773190020000001</v>
      </c>
      <c r="E60" s="4">
        <v>2.7985051350000001</v>
      </c>
      <c r="F60" s="4">
        <v>3.5592115999999998</v>
      </c>
      <c r="G60" s="4">
        <v>2.0529718090000002</v>
      </c>
      <c r="H60" s="4">
        <v>2.1851212059999998</v>
      </c>
      <c r="I60" s="4">
        <v>1.430714939</v>
      </c>
      <c r="J60" s="4">
        <v>3.097853771</v>
      </c>
      <c r="K60" s="4">
        <v>2.4905025489999999</v>
      </c>
      <c r="L60" s="4">
        <v>2.3210231530000001</v>
      </c>
    </row>
    <row r="61" spans="1:12" ht="15.75" customHeight="1" x14ac:dyDescent="0.15">
      <c r="A61" s="4">
        <v>4.6134626020000002</v>
      </c>
      <c r="B61" s="4">
        <v>3.642900563</v>
      </c>
      <c r="C61" s="4">
        <v>3.330437377</v>
      </c>
      <c r="D61" s="4">
        <v>3.0435578599999999</v>
      </c>
      <c r="E61" s="4">
        <v>3.414133552</v>
      </c>
      <c r="F61" s="4">
        <v>4.28287233</v>
      </c>
      <c r="G61" s="4">
        <v>2.24192597</v>
      </c>
      <c r="H61" s="4">
        <v>3.8602501629999999</v>
      </c>
      <c r="I61" s="4">
        <v>1.988691303</v>
      </c>
      <c r="J61" s="4">
        <v>2.2844668349999999</v>
      </c>
      <c r="K61" s="4">
        <v>1.62918717</v>
      </c>
      <c r="L61" s="4">
        <v>3.0211958569999999</v>
      </c>
    </row>
    <row r="62" spans="1:12" ht="15.75" customHeight="1" x14ac:dyDescent="0.15">
      <c r="A62" s="4">
        <v>3.4729930850000001</v>
      </c>
      <c r="B62" s="4"/>
      <c r="C62" s="4">
        <v>4.7952894649999998</v>
      </c>
      <c r="D62" s="4">
        <v>3.424721957</v>
      </c>
      <c r="E62" s="4">
        <v>3.5370461560000002</v>
      </c>
      <c r="F62" s="4">
        <v>4.180819284</v>
      </c>
      <c r="G62" s="4">
        <v>3.2863170510000002</v>
      </c>
      <c r="H62" s="4">
        <v>2.0357190649999999</v>
      </c>
      <c r="I62" s="4">
        <v>2.2146983520000001</v>
      </c>
      <c r="J62" s="4">
        <v>2.6202973530000002</v>
      </c>
      <c r="K62" s="4">
        <v>1.5613073319999999</v>
      </c>
      <c r="L62" s="4">
        <v>2.256791856</v>
      </c>
    </row>
    <row r="63" spans="1:12" ht="15.75" customHeight="1" x14ac:dyDescent="0.15">
      <c r="A63" s="4">
        <v>3.4079900109999999</v>
      </c>
      <c r="B63" s="4">
        <v>4.0537184689999997</v>
      </c>
      <c r="C63" s="4">
        <v>3.0580431880000001</v>
      </c>
      <c r="D63" s="4">
        <v>3.0981670540000001</v>
      </c>
      <c r="E63" s="4">
        <v>3.504808293</v>
      </c>
      <c r="F63" s="4">
        <v>3.937416298</v>
      </c>
      <c r="G63" s="4">
        <v>2.5856050709999998</v>
      </c>
      <c r="H63" s="4">
        <v>3.7330388609999998</v>
      </c>
      <c r="I63" s="4">
        <v>1.7647308289999999</v>
      </c>
      <c r="J63" s="4">
        <v>2.3225666660000002</v>
      </c>
      <c r="K63" s="4">
        <v>1.5879369780000001</v>
      </c>
      <c r="L63" s="4">
        <v>2.6795797979999998</v>
      </c>
    </row>
    <row r="64" spans="1:12" ht="15.75" customHeight="1" x14ac:dyDescent="0.15">
      <c r="A64" s="4">
        <v>4.6517881990000003</v>
      </c>
      <c r="B64" s="4">
        <v>3.9480706639999998</v>
      </c>
      <c r="C64" s="4">
        <v>3.8693446379999998</v>
      </c>
      <c r="D64" s="4">
        <v>3.6756984799999999</v>
      </c>
      <c r="E64" s="4">
        <v>2.80068435</v>
      </c>
      <c r="F64" s="4">
        <v>3.5956795380000002</v>
      </c>
      <c r="G64" s="4"/>
      <c r="H64" s="4">
        <v>2.843162677</v>
      </c>
      <c r="I64" s="4">
        <v>1.3265201710000001</v>
      </c>
      <c r="J64" s="4">
        <v>4.0890026180000003</v>
      </c>
      <c r="K64" s="4">
        <v>1.7760558559999999</v>
      </c>
      <c r="L64" s="4">
        <v>2.4145491809999999</v>
      </c>
    </row>
    <row r="65" spans="1:12" ht="15.75" customHeight="1" x14ac:dyDescent="0.15">
      <c r="A65" s="4">
        <v>2.81156841</v>
      </c>
      <c r="B65" s="4">
        <v>3.8591755110000001</v>
      </c>
      <c r="C65" s="4">
        <v>3.9295290920000001</v>
      </c>
      <c r="D65" s="4">
        <v>2.9015175150000001</v>
      </c>
      <c r="E65" s="4">
        <v>2.6648756320000002</v>
      </c>
      <c r="F65" s="4">
        <v>3.7522777459999999</v>
      </c>
      <c r="G65" s="4">
        <v>4.2396524409999996</v>
      </c>
      <c r="H65" s="4">
        <v>4.0555045490000001</v>
      </c>
      <c r="I65" s="4">
        <v>1.623495234</v>
      </c>
      <c r="J65" s="4">
        <v>3.8904222480000001</v>
      </c>
      <c r="K65" s="4">
        <v>2.3555186090000002</v>
      </c>
      <c r="L65" s="4">
        <v>1.693588224</v>
      </c>
    </row>
    <row r="66" spans="1:12" ht="15.75" customHeight="1" x14ac:dyDescent="0.15">
      <c r="A66" s="4">
        <v>3.736173811</v>
      </c>
      <c r="B66" s="4">
        <v>3.6329859120000001</v>
      </c>
      <c r="C66" s="4">
        <v>3.3657904529999998</v>
      </c>
      <c r="D66" s="4">
        <v>3.1269273480000002</v>
      </c>
      <c r="E66" s="4">
        <v>3.9840613949999999</v>
      </c>
      <c r="F66" s="4">
        <v>4.164329586</v>
      </c>
      <c r="G66" s="4">
        <v>4.0970894089999996</v>
      </c>
      <c r="H66" s="4">
        <v>1.721003259</v>
      </c>
      <c r="I66" s="4">
        <v>1.4042708859999999</v>
      </c>
      <c r="J66" s="4">
        <v>3.828532558</v>
      </c>
      <c r="K66" s="4">
        <v>3.0116370809999999</v>
      </c>
      <c r="L66" s="4">
        <v>2.5238518459999999</v>
      </c>
    </row>
    <row r="67" spans="1:12" ht="15.75" customHeight="1" x14ac:dyDescent="0.15">
      <c r="A67" s="4">
        <v>3.6625757779999999</v>
      </c>
      <c r="B67" s="4">
        <v>3.8964557150000001</v>
      </c>
      <c r="C67" s="4">
        <v>4.1531857390000004</v>
      </c>
      <c r="D67" s="4">
        <v>2.374905134</v>
      </c>
      <c r="E67" s="4">
        <v>4.6113897789999996</v>
      </c>
      <c r="F67" s="4">
        <v>4.3567010330000002</v>
      </c>
      <c r="G67" s="4">
        <v>3.465381512</v>
      </c>
      <c r="H67" s="4">
        <v>2.3564053679999999</v>
      </c>
      <c r="I67" s="4">
        <v>2.3198425340000002</v>
      </c>
      <c r="J67" s="4">
        <v>2.054089984</v>
      </c>
      <c r="K67" s="4">
        <v>2.694035473</v>
      </c>
      <c r="L67" s="4">
        <v>2.302234119</v>
      </c>
    </row>
    <row r="68" spans="1:12" ht="15.75" customHeight="1" x14ac:dyDescent="0.15">
      <c r="A68" s="4">
        <v>2.2096759449999999</v>
      </c>
      <c r="B68" s="4">
        <v>5.153114403</v>
      </c>
      <c r="C68" s="4">
        <v>3.24912862</v>
      </c>
      <c r="D68" s="4">
        <v>2.1275651760000001</v>
      </c>
      <c r="E68" s="4">
        <v>3.5078834080000001</v>
      </c>
      <c r="F68" s="4">
        <v>4.0932044410000001</v>
      </c>
      <c r="G68" s="4">
        <v>3.2721034489999998</v>
      </c>
      <c r="H68" s="4">
        <v>3.4383006919999999</v>
      </c>
      <c r="I68" s="4">
        <v>1.7769774490000001</v>
      </c>
      <c r="J68" s="4">
        <v>3.2534420659999999</v>
      </c>
      <c r="K68" s="4">
        <v>2.470546599</v>
      </c>
      <c r="L68" s="4">
        <v>1.9858148449999999</v>
      </c>
    </row>
    <row r="69" spans="1:12" ht="15.75" customHeight="1" x14ac:dyDescent="0.15">
      <c r="A69" s="4">
        <v>2.9974299700000002</v>
      </c>
      <c r="B69" s="4">
        <v>4.5561130140000001</v>
      </c>
      <c r="C69" s="4">
        <v>3.873759105</v>
      </c>
      <c r="D69" s="4">
        <v>3.3226373809999998</v>
      </c>
      <c r="E69" s="4">
        <v>3.2747557619999998</v>
      </c>
      <c r="F69" s="4">
        <v>4.025655617</v>
      </c>
      <c r="G69" s="4">
        <v>2.2594856679999999</v>
      </c>
      <c r="H69" s="4">
        <v>2.0993504509999998</v>
      </c>
      <c r="I69" s="4">
        <v>2.9865144899999998</v>
      </c>
      <c r="J69" s="4">
        <v>2.386992615</v>
      </c>
      <c r="K69" s="4">
        <v>2.8612983110000001</v>
      </c>
      <c r="L69" s="4">
        <v>2.6046618800000001</v>
      </c>
    </row>
    <row r="70" spans="1:12" ht="15.75" customHeight="1" x14ac:dyDescent="0.15">
      <c r="A70" s="4">
        <v>3.7536799809999999</v>
      </c>
      <c r="B70" s="4">
        <v>3.9669698269999998</v>
      </c>
      <c r="C70" s="4">
        <v>4.1592473329999997</v>
      </c>
      <c r="D70" s="4">
        <v>1.9561036679999999</v>
      </c>
      <c r="E70" s="4">
        <v>4.5861108770000003</v>
      </c>
      <c r="F70" s="4">
        <v>4.2235069110000003</v>
      </c>
      <c r="G70" s="4">
        <v>3.7014340030000001</v>
      </c>
      <c r="H70" s="4">
        <v>1.509403534</v>
      </c>
      <c r="I70" s="4">
        <v>1.7996265819999999</v>
      </c>
      <c r="J70" s="4">
        <v>2.1178570030000001</v>
      </c>
      <c r="K70" s="4">
        <v>3.1769872260000001</v>
      </c>
      <c r="L70" s="4">
        <v>1.9285310579999999</v>
      </c>
    </row>
    <row r="71" spans="1:12" ht="15.75" customHeight="1" x14ac:dyDescent="0.15">
      <c r="A71" s="4">
        <v>2.4581613010000001</v>
      </c>
      <c r="B71" s="4">
        <v>4.2921908799999997</v>
      </c>
      <c r="C71" s="4">
        <v>3.3424443949999998</v>
      </c>
      <c r="D71" s="4">
        <v>3.223510638</v>
      </c>
      <c r="E71" s="4">
        <v>2.952435242</v>
      </c>
      <c r="F71" s="4">
        <v>4.024562156</v>
      </c>
      <c r="G71" s="4">
        <v>2.4016394860000001</v>
      </c>
      <c r="H71" s="4"/>
      <c r="I71" s="4">
        <v>2.1930095770000002</v>
      </c>
      <c r="J71" s="4">
        <v>2.506905444</v>
      </c>
      <c r="K71" s="4">
        <v>2.5039032360000002</v>
      </c>
      <c r="L71" s="4">
        <v>1.736548803</v>
      </c>
    </row>
    <row r="72" spans="1:12" ht="15.75" customHeight="1" x14ac:dyDescent="0.15">
      <c r="A72" s="4">
        <v>3.4693251530000002</v>
      </c>
      <c r="B72" s="4">
        <v>4.6219763519999999</v>
      </c>
      <c r="C72" s="4">
        <v>3.8375223059999999</v>
      </c>
      <c r="D72" s="4">
        <v>2.166206351</v>
      </c>
      <c r="E72" s="4">
        <v>2.947573169</v>
      </c>
      <c r="F72" s="4">
        <v>4.4866298200000001</v>
      </c>
      <c r="G72" s="4">
        <v>3.2746185099999998</v>
      </c>
      <c r="H72" s="4">
        <v>2.6984575629999998</v>
      </c>
      <c r="I72" s="4">
        <v>2.3983100980000001</v>
      </c>
      <c r="J72" s="4">
        <v>1.936135296</v>
      </c>
      <c r="K72" s="4">
        <v>2.3917709309999999</v>
      </c>
      <c r="L72" s="4">
        <v>1.6430318209999999</v>
      </c>
    </row>
    <row r="73" spans="1:12" ht="15.75" customHeight="1" x14ac:dyDescent="0.15">
      <c r="A73" s="4">
        <v>3.2929186389999998</v>
      </c>
      <c r="B73" s="4">
        <v>4.0847112880000003</v>
      </c>
      <c r="C73" s="4">
        <v>4.0289438009999996</v>
      </c>
      <c r="D73" s="4">
        <v>2.0292707710000002</v>
      </c>
      <c r="E73" s="4"/>
      <c r="F73" s="4">
        <v>4.492021888</v>
      </c>
      <c r="G73" s="4">
        <v>2.414325141</v>
      </c>
      <c r="H73" s="4">
        <v>2.0727434969999998</v>
      </c>
      <c r="I73" s="4">
        <v>2.1962025629999999</v>
      </c>
      <c r="J73" s="4">
        <v>1.673085462</v>
      </c>
      <c r="K73" s="4">
        <v>2.9696526049999998</v>
      </c>
      <c r="L73" s="4">
        <v>1.9788190889999999</v>
      </c>
    </row>
    <row r="74" spans="1:12" ht="15.75" customHeight="1" x14ac:dyDescent="0.15">
      <c r="A74" s="4">
        <v>3.4174125449999999</v>
      </c>
      <c r="B74" s="4">
        <v>3.2157527419999998</v>
      </c>
      <c r="C74" s="4">
        <v>4.2040413120000002</v>
      </c>
      <c r="D74" s="4">
        <v>3.2407789610000002</v>
      </c>
      <c r="E74" s="4">
        <v>3.003141711</v>
      </c>
      <c r="F74" s="4">
        <v>4.1001338760000001</v>
      </c>
      <c r="G74" s="4">
        <v>3.4874791040000002</v>
      </c>
      <c r="H74" s="4">
        <v>3.243174947</v>
      </c>
      <c r="I74" s="4">
        <v>2.1131466209999998</v>
      </c>
      <c r="J74" s="4">
        <v>3.38076475</v>
      </c>
      <c r="K74" s="4">
        <v>2.7328933200000001</v>
      </c>
      <c r="L74" s="4">
        <v>2.7247024280000001</v>
      </c>
    </row>
    <row r="75" spans="1:12" ht="15.75" customHeight="1" x14ac:dyDescent="0.15">
      <c r="A75" s="4">
        <v>2.832272567</v>
      </c>
      <c r="B75" s="4">
        <v>4.4582946269999999</v>
      </c>
      <c r="C75" s="4">
        <v>3.4251575660000002</v>
      </c>
      <c r="D75" s="4">
        <v>1.8014032209999999</v>
      </c>
      <c r="E75" s="4">
        <v>3.2725686189999998</v>
      </c>
      <c r="F75" s="4">
        <v>4.2997908860000003</v>
      </c>
      <c r="G75" s="4">
        <v>3.56313324</v>
      </c>
      <c r="H75" s="4">
        <v>2.629909885</v>
      </c>
      <c r="I75" s="4">
        <v>1.7725997469999999</v>
      </c>
      <c r="J75" s="4">
        <v>2.571107606</v>
      </c>
      <c r="K75" s="4">
        <v>1.9891048659999999</v>
      </c>
      <c r="L75" s="4">
        <v>2.2731866520000001</v>
      </c>
    </row>
    <row r="76" spans="1:12" ht="15.75" customHeight="1" x14ac:dyDescent="0.15">
      <c r="A76" s="4">
        <v>3.0597404689999999</v>
      </c>
      <c r="B76" s="4">
        <v>4.6722918809999996</v>
      </c>
      <c r="C76" s="4">
        <v>3.9941943950000001</v>
      </c>
      <c r="D76" s="4"/>
      <c r="E76" s="4">
        <v>4.3012313620000002</v>
      </c>
      <c r="F76" s="4">
        <v>4.0812591290000002</v>
      </c>
      <c r="G76" s="4">
        <v>3.2614086919999998</v>
      </c>
      <c r="H76" s="4">
        <v>2.4253985760000001</v>
      </c>
      <c r="I76" s="4">
        <v>2.4151669849999999</v>
      </c>
      <c r="J76" s="4">
        <v>1.9767465200000001</v>
      </c>
      <c r="K76" s="4">
        <v>2.1095156340000001</v>
      </c>
      <c r="L76" s="4">
        <v>2.0634707579999998</v>
      </c>
    </row>
    <row r="77" spans="1:12" ht="15.75" customHeight="1" x14ac:dyDescent="0.15">
      <c r="A77" s="4"/>
      <c r="B77" s="4">
        <v>4.1863374699999998</v>
      </c>
      <c r="C77" s="4">
        <v>3.0496789350000002</v>
      </c>
      <c r="D77" s="4">
        <v>2.5401490920000001</v>
      </c>
      <c r="E77" s="4">
        <v>3.8330126760000001</v>
      </c>
      <c r="F77" s="4">
        <v>4.9693077250000002</v>
      </c>
      <c r="G77" s="4">
        <v>2.7707097319999998</v>
      </c>
      <c r="H77" s="4">
        <v>2.3302834350000001</v>
      </c>
      <c r="I77" s="4">
        <v>2.4039874289999998</v>
      </c>
      <c r="J77" s="4">
        <v>2.3934078580000002</v>
      </c>
      <c r="K77" s="4">
        <v>2.6055719910000001</v>
      </c>
      <c r="L77" s="4">
        <v>2.385899749</v>
      </c>
    </row>
    <row r="78" spans="1:12" ht="15.75" customHeight="1" x14ac:dyDescent="0.15">
      <c r="A78" s="4">
        <v>2.3632221690000002</v>
      </c>
      <c r="B78" s="4">
        <v>3.777213342</v>
      </c>
      <c r="C78" s="4">
        <v>3.3412370550000001</v>
      </c>
      <c r="D78" s="4">
        <v>2.090254614</v>
      </c>
      <c r="E78" s="4">
        <v>4.0327836039999996</v>
      </c>
      <c r="F78" s="4">
        <v>3.4120332100000001</v>
      </c>
      <c r="G78" s="4">
        <v>2.7205832349999999</v>
      </c>
      <c r="H78" s="4">
        <v>3.3068643249999998</v>
      </c>
      <c r="I78" s="4">
        <v>1.5778576950000001</v>
      </c>
      <c r="J78" s="4">
        <v>1.7144488609999999</v>
      </c>
      <c r="K78" s="4">
        <v>3.248757586</v>
      </c>
      <c r="L78" s="4">
        <v>1.2844540680000001</v>
      </c>
    </row>
    <row r="79" spans="1:12" ht="15.75" customHeight="1" x14ac:dyDescent="0.15">
      <c r="A79" s="4">
        <v>2.2445482270000001</v>
      </c>
      <c r="B79" s="4">
        <v>3.8565972309999998</v>
      </c>
      <c r="C79" s="4">
        <v>3.233287985</v>
      </c>
      <c r="D79" s="4">
        <v>2.6751856059999999</v>
      </c>
      <c r="E79" s="4">
        <v>3.5959571420000001</v>
      </c>
      <c r="F79" s="4">
        <v>3.4166954679999999</v>
      </c>
      <c r="G79" s="4">
        <v>2.766079629</v>
      </c>
      <c r="H79" s="4">
        <v>3.1249312950000001</v>
      </c>
      <c r="I79" s="4">
        <v>1.3301126219999999</v>
      </c>
      <c r="J79" s="4">
        <v>3.934539477</v>
      </c>
      <c r="K79" s="4">
        <v>2.52372891</v>
      </c>
      <c r="L79" s="4">
        <v>2.3711724749999998</v>
      </c>
    </row>
    <row r="80" spans="1:12" ht="15.75" customHeight="1" x14ac:dyDescent="0.15">
      <c r="A80" s="4">
        <v>2.52552164</v>
      </c>
      <c r="B80" s="4">
        <v>5.0456243819999997</v>
      </c>
      <c r="C80" s="4">
        <v>2.3513094250000002</v>
      </c>
      <c r="D80" s="4">
        <v>2.9039847760000002</v>
      </c>
      <c r="E80" s="4">
        <v>3.542131908</v>
      </c>
      <c r="F80" s="4">
        <v>2.5477949839999998</v>
      </c>
      <c r="G80" s="4">
        <v>1.335152503</v>
      </c>
      <c r="H80" s="4">
        <v>1.8200431020000001</v>
      </c>
      <c r="I80" s="4">
        <v>1.872269067</v>
      </c>
      <c r="J80" s="4"/>
      <c r="K80" s="4">
        <v>2.6660379270000001</v>
      </c>
      <c r="L80" s="4">
        <v>2.2490271690000001</v>
      </c>
    </row>
    <row r="81" spans="1:12" ht="15.75" customHeight="1" x14ac:dyDescent="0.15">
      <c r="A81" s="4">
        <v>2.3634086999999999</v>
      </c>
      <c r="B81" s="4">
        <v>4.0994860260000001</v>
      </c>
      <c r="C81" s="4"/>
      <c r="D81" s="4">
        <v>3.1650237790000002</v>
      </c>
      <c r="E81" s="4">
        <v>3.8964405659999999</v>
      </c>
      <c r="F81" s="4">
        <v>4.3618874510000003</v>
      </c>
      <c r="G81" s="4">
        <v>1.8215616059999999</v>
      </c>
      <c r="H81" s="4">
        <v>1.9766341869999999</v>
      </c>
      <c r="I81" s="4">
        <v>2.066157467</v>
      </c>
      <c r="J81" s="4">
        <v>1.8254442479999999</v>
      </c>
      <c r="K81" s="4">
        <v>2.7131683139999998</v>
      </c>
      <c r="L81" s="4">
        <v>2.0447872629999999</v>
      </c>
    </row>
    <row r="82" spans="1:12" ht="15.75" customHeight="1" x14ac:dyDescent="0.15">
      <c r="A82" s="4">
        <v>2.4214223100000001</v>
      </c>
      <c r="B82" s="4">
        <v>4.4385442599999996</v>
      </c>
      <c r="C82" s="4"/>
      <c r="D82" s="4">
        <v>2.6136572400000002</v>
      </c>
      <c r="E82" s="4">
        <v>4.2282917360000001</v>
      </c>
      <c r="F82" s="4">
        <v>4.6587220739999999</v>
      </c>
      <c r="G82" s="4">
        <v>1.695321181</v>
      </c>
      <c r="H82" s="4">
        <v>2.8959346529999999</v>
      </c>
      <c r="I82" s="4"/>
      <c r="J82" s="4">
        <v>1.984616097</v>
      </c>
      <c r="K82" s="4">
        <v>1.9727019050000001</v>
      </c>
      <c r="L82" s="4">
        <v>2.4575429290000002</v>
      </c>
    </row>
    <row r="83" spans="1:12" ht="13" x14ac:dyDescent="0.15">
      <c r="A83" s="4">
        <v>1.8169918249999999</v>
      </c>
      <c r="B83" s="4">
        <v>4.90969926</v>
      </c>
      <c r="C83" s="4"/>
      <c r="D83" s="4">
        <v>3.0871233199999999</v>
      </c>
      <c r="E83" s="4">
        <v>3.0925765059999999</v>
      </c>
      <c r="F83" s="4">
        <v>4.0865232919999999</v>
      </c>
      <c r="G83" s="4">
        <v>2.8305930109999999</v>
      </c>
      <c r="H83" s="4">
        <v>2.8921455539999998</v>
      </c>
      <c r="I83" s="4">
        <v>2.1140926339999999</v>
      </c>
      <c r="J83" s="4">
        <v>2.7188107939999999</v>
      </c>
      <c r="K83" s="4">
        <v>3.5072966879999998</v>
      </c>
      <c r="L83" s="4">
        <v>2.0727642589999999</v>
      </c>
    </row>
    <row r="84" spans="1:12" ht="13" x14ac:dyDescent="0.15">
      <c r="A84" s="4">
        <v>2.2015553899999998</v>
      </c>
      <c r="B84" s="4">
        <v>4.6745823150000003</v>
      </c>
      <c r="C84" s="4"/>
      <c r="D84" s="4">
        <v>2.0500254880000002</v>
      </c>
      <c r="E84" s="4">
        <v>3.5945828359999998</v>
      </c>
      <c r="F84" s="4">
        <v>2.8715924579999998</v>
      </c>
      <c r="G84" s="4">
        <v>2.9126704380000001</v>
      </c>
      <c r="H84" s="4">
        <v>1.8202431859999999</v>
      </c>
      <c r="I84" s="4">
        <v>2.269629122</v>
      </c>
      <c r="J84" s="4">
        <v>2.993075851</v>
      </c>
      <c r="K84" s="4">
        <v>2.0778644310000001</v>
      </c>
      <c r="L84" s="4">
        <v>2.2514636220000002</v>
      </c>
    </row>
    <row r="85" spans="1:12" ht="13" x14ac:dyDescent="0.15">
      <c r="A85" s="4">
        <v>2.870926334</v>
      </c>
      <c r="B85" s="4">
        <v>4.6239871639999999</v>
      </c>
      <c r="C85" s="4"/>
      <c r="D85" s="4">
        <v>1.6093978149999999</v>
      </c>
      <c r="E85" s="4">
        <v>3.2959947650000001</v>
      </c>
      <c r="F85" s="4">
        <v>3.6162897790000001</v>
      </c>
      <c r="G85" s="4">
        <v>3.1036173570000001</v>
      </c>
      <c r="H85" s="4">
        <v>2.2766608050000001</v>
      </c>
      <c r="I85" s="4">
        <v>3.9804392540000002</v>
      </c>
      <c r="J85" s="4">
        <v>1.8974436729999999</v>
      </c>
      <c r="K85" s="4">
        <v>3.2284877889999999</v>
      </c>
      <c r="L85" s="4">
        <v>2.3513642319999999</v>
      </c>
    </row>
    <row r="86" spans="1:12" ht="13" x14ac:dyDescent="0.15">
      <c r="A86" s="4">
        <v>1.6736882500000001</v>
      </c>
      <c r="B86" s="4">
        <v>4.2170383310000004</v>
      </c>
      <c r="C86" s="4"/>
      <c r="D86" s="4">
        <v>2.4320927229999998</v>
      </c>
      <c r="E86" s="4">
        <v>3.0600582589999998</v>
      </c>
      <c r="F86" s="4">
        <v>3.7862302219999999</v>
      </c>
      <c r="G86" s="4">
        <v>3.479699428</v>
      </c>
      <c r="H86" s="4">
        <v>2.4440939660000001</v>
      </c>
      <c r="I86" s="4">
        <v>3.0234586559999999</v>
      </c>
      <c r="J86" s="4">
        <v>2.3872084170000001</v>
      </c>
      <c r="K86" s="4">
        <v>2.2803492240000001</v>
      </c>
      <c r="L86" s="4">
        <v>2.197466634</v>
      </c>
    </row>
    <row r="87" spans="1:12" ht="13" x14ac:dyDescent="0.15">
      <c r="A87" s="4">
        <v>2.1863203580000001</v>
      </c>
      <c r="B87" s="4">
        <v>4.5936234950000001</v>
      </c>
      <c r="C87" s="4"/>
      <c r="D87" s="4">
        <v>2.425627575</v>
      </c>
      <c r="E87" s="4">
        <v>2.9218408500000002</v>
      </c>
      <c r="F87" s="4">
        <v>4.2280613269999998</v>
      </c>
      <c r="G87" s="4">
        <v>3.1774231300000002</v>
      </c>
      <c r="H87" s="4">
        <v>3.003761409</v>
      </c>
      <c r="I87" s="4">
        <v>1.939608234</v>
      </c>
      <c r="J87" s="4">
        <v>2.9957842160000001</v>
      </c>
      <c r="K87" s="4">
        <v>2.674482196</v>
      </c>
      <c r="L87" s="4">
        <v>2.2596776049999998</v>
      </c>
    </row>
    <row r="88" spans="1:12" ht="13" x14ac:dyDescent="0.15">
      <c r="A88" s="4">
        <v>3.4656219259999999</v>
      </c>
      <c r="B88" s="4">
        <v>4.6395514230000003</v>
      </c>
      <c r="C88" s="4"/>
      <c r="D88" s="4">
        <v>1.6330276109999999</v>
      </c>
      <c r="E88" s="4">
        <v>2.4432047140000002</v>
      </c>
      <c r="F88" s="4">
        <v>2.9512646579999999</v>
      </c>
      <c r="G88" s="4">
        <v>2.8348966619999998</v>
      </c>
      <c r="H88" s="4">
        <v>3.0141345369999999</v>
      </c>
      <c r="I88" s="4">
        <v>1.559555247</v>
      </c>
      <c r="J88" s="4">
        <v>2.2412890910000001</v>
      </c>
      <c r="K88" s="4">
        <v>1.8718088850000001</v>
      </c>
      <c r="L88" s="4"/>
    </row>
    <row r="89" spans="1:12" ht="13" x14ac:dyDescent="0.15">
      <c r="A89" s="4">
        <v>2.7336043490000002</v>
      </c>
      <c r="B89" s="4">
        <v>3.9553778469999998</v>
      </c>
      <c r="C89" s="4"/>
      <c r="D89" s="4">
        <v>1.8878342450000001</v>
      </c>
      <c r="E89" s="4">
        <v>3.1387923510000002</v>
      </c>
      <c r="F89" s="4">
        <v>3.675948628</v>
      </c>
      <c r="G89" s="4">
        <v>2.4925541099999999</v>
      </c>
      <c r="H89" s="4">
        <v>2.766623831</v>
      </c>
      <c r="I89" s="4">
        <v>2.1495344460000001</v>
      </c>
      <c r="J89" s="4">
        <v>2.6475746359999999</v>
      </c>
      <c r="K89" s="4">
        <v>1.7197706020000001</v>
      </c>
      <c r="L89" s="4">
        <v>3.2712138789999998</v>
      </c>
    </row>
    <row r="90" spans="1:12" ht="13" x14ac:dyDescent="0.15">
      <c r="A90" s="4">
        <v>2.4494573910000002</v>
      </c>
      <c r="B90" s="4">
        <v>3.6820061310000001</v>
      </c>
      <c r="C90" s="4"/>
      <c r="D90" s="4">
        <v>2.0840028469999998</v>
      </c>
      <c r="E90" s="4">
        <v>3.8407409609999998</v>
      </c>
      <c r="F90" s="4">
        <v>2.2559235719999999</v>
      </c>
      <c r="G90" s="4">
        <v>1.9658166720000001</v>
      </c>
      <c r="H90" s="4">
        <v>3.3366706540000002</v>
      </c>
      <c r="I90" s="4">
        <v>2.227381753</v>
      </c>
      <c r="J90" s="4">
        <v>3.0179189449999999</v>
      </c>
      <c r="K90" s="4"/>
      <c r="L90" s="4">
        <v>1.7382379029999999</v>
      </c>
    </row>
    <row r="91" spans="1:12" ht="13" x14ac:dyDescent="0.15">
      <c r="A91" s="4">
        <v>2.4387293470000002</v>
      </c>
      <c r="B91" s="4">
        <v>4.5801769620000004</v>
      </c>
      <c r="C91" s="4"/>
      <c r="D91" s="4">
        <v>1.1653809959999999</v>
      </c>
      <c r="E91" s="4">
        <v>4.3322004549999997</v>
      </c>
      <c r="F91" s="4"/>
      <c r="G91" s="4">
        <v>1.6629380469999999</v>
      </c>
      <c r="H91" s="4">
        <v>2.3262879989999998</v>
      </c>
      <c r="I91" s="4">
        <v>1.8814234540000001</v>
      </c>
      <c r="J91" s="4">
        <v>2.809713377</v>
      </c>
      <c r="K91" s="4">
        <v>1.7076338419999999</v>
      </c>
      <c r="L91" s="4">
        <v>2.528478921</v>
      </c>
    </row>
    <row r="92" spans="1:12" ht="13" x14ac:dyDescent="0.15">
      <c r="A92" s="4">
        <v>2.321111573</v>
      </c>
      <c r="B92" s="4">
        <v>5.559976883</v>
      </c>
      <c r="C92" s="4"/>
      <c r="D92" s="4">
        <v>2.1920204189999999</v>
      </c>
      <c r="E92" s="4">
        <v>3.2075146409999999</v>
      </c>
      <c r="F92" s="4">
        <v>4.6159319610000002</v>
      </c>
      <c r="G92" s="4">
        <v>1.9344266889999999</v>
      </c>
      <c r="H92" s="4">
        <v>2.0825038660000001</v>
      </c>
      <c r="I92" s="4">
        <v>1.662845852</v>
      </c>
      <c r="J92" s="4">
        <v>2.7573619100000002</v>
      </c>
      <c r="K92" s="4">
        <v>2.2835932049999998</v>
      </c>
      <c r="L92" s="4">
        <v>2.4580815280000001</v>
      </c>
    </row>
    <row r="93" spans="1:12" ht="13" x14ac:dyDescent="0.15">
      <c r="A93" s="4">
        <v>2.1464935039999999</v>
      </c>
      <c r="B93" s="4">
        <v>5.4407632939999999</v>
      </c>
      <c r="C93" s="4"/>
      <c r="D93" s="4">
        <v>3.245038643</v>
      </c>
      <c r="E93" s="4">
        <v>3.0166854440000002</v>
      </c>
      <c r="F93" s="4">
        <v>4.0771366130000004</v>
      </c>
      <c r="G93" s="4">
        <v>2.6234522259999999</v>
      </c>
      <c r="H93" s="4">
        <v>1.790818268</v>
      </c>
      <c r="I93" s="4">
        <v>1.5699217110000001</v>
      </c>
      <c r="J93" s="4">
        <v>1.820353753</v>
      </c>
      <c r="K93" s="4">
        <v>1.5596929070000001</v>
      </c>
      <c r="L93" s="4">
        <v>2.7300212149999998</v>
      </c>
    </row>
    <row r="94" spans="1:12" ht="13" x14ac:dyDescent="0.15">
      <c r="A94" s="4">
        <v>1.579896009</v>
      </c>
      <c r="B94" s="4">
        <v>3.4033092599999999</v>
      </c>
      <c r="C94" s="4"/>
      <c r="D94" s="4">
        <v>2.522862511</v>
      </c>
      <c r="E94" s="4">
        <v>4.1964658879999996</v>
      </c>
      <c r="F94" s="4">
        <v>3.6626396190000001</v>
      </c>
      <c r="G94" s="4">
        <v>2.2678998570000002</v>
      </c>
      <c r="H94" s="4">
        <v>3.137148952</v>
      </c>
      <c r="I94" s="4">
        <v>1.1982920459999999</v>
      </c>
      <c r="J94" s="4">
        <v>1.408239067</v>
      </c>
      <c r="K94" s="4">
        <v>1.82245396</v>
      </c>
      <c r="L94" s="4">
        <v>2.2002547290000001</v>
      </c>
    </row>
    <row r="95" spans="1:12" ht="13" x14ac:dyDescent="0.15">
      <c r="A95" s="4">
        <v>1.6925429890000001</v>
      </c>
      <c r="B95" s="4"/>
      <c r="C95" s="4"/>
      <c r="D95" s="4">
        <v>3.5085356760000002</v>
      </c>
      <c r="E95" s="4">
        <v>3.1958452799999999</v>
      </c>
      <c r="F95" s="4">
        <v>3.9830555190000001</v>
      </c>
      <c r="G95" s="4">
        <v>2.0855786319999998</v>
      </c>
      <c r="H95" s="4">
        <v>3.9632663429999999</v>
      </c>
      <c r="I95" s="4">
        <v>1.7047800070000001</v>
      </c>
      <c r="J95" s="4">
        <v>1.6520103939999999</v>
      </c>
      <c r="K95" s="4">
        <v>1.951046329</v>
      </c>
      <c r="L95" s="4">
        <v>3.5996357470000002</v>
      </c>
    </row>
    <row r="96" spans="1:12" ht="13" x14ac:dyDescent="0.15">
      <c r="A96" s="4">
        <v>2.5112721969999998</v>
      </c>
      <c r="B96" s="4">
        <v>2.892340049</v>
      </c>
      <c r="C96" s="4"/>
      <c r="D96" s="4">
        <v>3.1423195540000002</v>
      </c>
      <c r="E96" s="4">
        <v>2.8601614400000002</v>
      </c>
      <c r="F96" s="4">
        <v>3.8582333549999999</v>
      </c>
      <c r="G96" s="4">
        <v>1.6078182110000001</v>
      </c>
      <c r="H96" s="4">
        <v>2.6920923769999998</v>
      </c>
      <c r="I96" s="4">
        <v>1.841505422</v>
      </c>
      <c r="J96" s="4">
        <v>1.689607426</v>
      </c>
      <c r="K96" s="4">
        <v>2.1291128580000001</v>
      </c>
      <c r="L96" s="4">
        <v>3.52152624</v>
      </c>
    </row>
    <row r="97" spans="1:12" ht="13" x14ac:dyDescent="0.15">
      <c r="A97" s="4">
        <v>1.848442436</v>
      </c>
      <c r="B97" s="4">
        <v>3.3672417549999998</v>
      </c>
      <c r="C97" s="4"/>
      <c r="D97" s="4">
        <v>3.7451689539999999</v>
      </c>
      <c r="E97" s="4"/>
      <c r="F97" s="4">
        <v>3.9489465180000001</v>
      </c>
      <c r="G97" s="4">
        <v>3.2880076460000001</v>
      </c>
      <c r="H97" s="4">
        <v>2.453516692</v>
      </c>
      <c r="I97" s="4">
        <v>1.5045299729999999</v>
      </c>
      <c r="J97" s="4">
        <v>1.949358108</v>
      </c>
      <c r="K97" s="4">
        <v>2.4145933089999998</v>
      </c>
      <c r="L97" s="4">
        <v>2.0642319859999998</v>
      </c>
    </row>
    <row r="98" spans="1:12" ht="13" x14ac:dyDescent="0.15">
      <c r="A98" s="4">
        <v>2.4362439500000002</v>
      </c>
      <c r="B98" s="4">
        <v>2.5985501370000001</v>
      </c>
      <c r="C98" s="4"/>
      <c r="D98" s="4">
        <v>3.128097892</v>
      </c>
      <c r="E98" s="4">
        <v>4.1046003779999998</v>
      </c>
      <c r="F98" s="4">
        <v>4.8203035989999998</v>
      </c>
      <c r="G98" s="4">
        <v>1.589146068</v>
      </c>
      <c r="H98" s="4">
        <v>2.4862930250000002</v>
      </c>
      <c r="I98" s="4">
        <v>1.730223305</v>
      </c>
      <c r="J98" s="4">
        <v>2.0791011080000001</v>
      </c>
      <c r="K98" s="4">
        <v>2.0857302689999999</v>
      </c>
      <c r="L98" s="4">
        <v>2.2206152640000001</v>
      </c>
    </row>
    <row r="99" spans="1:12" ht="13" x14ac:dyDescent="0.15">
      <c r="A99" s="4">
        <v>2.0866120640000001</v>
      </c>
      <c r="B99" s="4">
        <v>2.1896995869999998</v>
      </c>
      <c r="C99" s="4"/>
      <c r="D99" s="4">
        <v>2.805827039</v>
      </c>
      <c r="E99" s="4">
        <v>3.9252754630000002</v>
      </c>
      <c r="F99" s="4">
        <v>4.3638322770000002</v>
      </c>
      <c r="G99" s="4">
        <v>2.151609326</v>
      </c>
      <c r="H99" s="4">
        <v>2.9517519600000002</v>
      </c>
      <c r="I99" s="4">
        <v>1.8704214400000001</v>
      </c>
      <c r="J99" s="4">
        <v>2.6574601690000001</v>
      </c>
      <c r="K99" s="4">
        <v>2.3240720640000001</v>
      </c>
      <c r="L99" s="4">
        <v>1.490395089</v>
      </c>
    </row>
    <row r="100" spans="1:12" ht="13" x14ac:dyDescent="0.15">
      <c r="A100" s="4">
        <v>2.0405591140000001</v>
      </c>
      <c r="B100" s="4">
        <v>3.314705016</v>
      </c>
      <c r="C100" s="4"/>
      <c r="D100" s="4">
        <v>1.7434422490000001</v>
      </c>
      <c r="E100" s="4">
        <v>3.1162569470000001</v>
      </c>
      <c r="F100" s="4">
        <v>4.3741816069999997</v>
      </c>
      <c r="G100" s="4"/>
      <c r="H100" s="4">
        <v>2.0330517459999999</v>
      </c>
      <c r="I100" s="4">
        <v>1.455413187</v>
      </c>
      <c r="J100" s="4">
        <v>2.4045665760000001</v>
      </c>
      <c r="K100" s="4">
        <v>2.3499118870000002</v>
      </c>
      <c r="L100" s="4">
        <v>2.5554184179999999</v>
      </c>
    </row>
    <row r="101" spans="1:12" ht="13" x14ac:dyDescent="0.15">
      <c r="A101" s="4"/>
      <c r="B101" s="4">
        <v>2.7485273989999999</v>
      </c>
      <c r="C101" s="4"/>
      <c r="D101" s="4">
        <v>2.6510653120000001</v>
      </c>
      <c r="E101" s="4">
        <v>4.0478878780000001</v>
      </c>
      <c r="F101" s="4">
        <v>4.8855588020000003</v>
      </c>
      <c r="G101" s="4"/>
      <c r="H101" s="4">
        <v>3.095193745</v>
      </c>
      <c r="I101" s="4">
        <v>2.414735286</v>
      </c>
      <c r="J101" s="4">
        <v>1.6505084830000001</v>
      </c>
      <c r="K101" s="4">
        <v>2.574399568</v>
      </c>
      <c r="L101" s="4">
        <v>1.3222292609999999</v>
      </c>
    </row>
    <row r="102" spans="1:12" ht="13" x14ac:dyDescent="0.15">
      <c r="A102" s="4"/>
      <c r="B102" s="4">
        <v>2.8370891</v>
      </c>
      <c r="C102" s="4"/>
      <c r="D102" s="4">
        <v>3.119487855</v>
      </c>
      <c r="E102" s="4">
        <v>4.4897454310000002</v>
      </c>
      <c r="F102" s="4">
        <v>4.5880636600000004</v>
      </c>
      <c r="G102" s="4"/>
      <c r="H102" s="4"/>
      <c r="I102" s="4">
        <v>2.525780213</v>
      </c>
      <c r="J102" s="4">
        <v>1.3653853439999999</v>
      </c>
      <c r="K102" s="4">
        <v>2.0223153169999999</v>
      </c>
      <c r="L102" s="4">
        <v>1.7219366679999999</v>
      </c>
    </row>
    <row r="103" spans="1:12" ht="13" x14ac:dyDescent="0.15">
      <c r="A103" s="4"/>
      <c r="B103" s="4">
        <v>3.3433114079999999</v>
      </c>
      <c r="C103" s="4"/>
      <c r="D103" s="4">
        <v>3.6648381759999999</v>
      </c>
      <c r="E103" s="4">
        <v>3.9322737280000002</v>
      </c>
      <c r="F103" s="4">
        <v>4.130663395</v>
      </c>
      <c r="G103" s="4"/>
      <c r="H103" s="4">
        <v>2.263965738</v>
      </c>
      <c r="I103" s="4">
        <v>1.6370923820000001</v>
      </c>
      <c r="J103" s="4">
        <v>1.841792925</v>
      </c>
      <c r="K103" s="4">
        <v>3.0318164529999998</v>
      </c>
      <c r="L103" s="4">
        <v>2.4492947300000001</v>
      </c>
    </row>
    <row r="104" spans="1:12" ht="13" x14ac:dyDescent="0.15">
      <c r="A104" s="4"/>
      <c r="B104" s="4">
        <v>3.8257894389999998</v>
      </c>
      <c r="C104" s="4"/>
      <c r="D104" s="4">
        <v>2.0437266109999999</v>
      </c>
      <c r="E104" s="4">
        <v>3.685500964</v>
      </c>
      <c r="F104" s="4">
        <v>4.4344892659999999</v>
      </c>
      <c r="G104" s="4"/>
      <c r="H104" s="4">
        <v>1.3314149630000001</v>
      </c>
      <c r="I104" s="4">
        <v>2.015223513</v>
      </c>
      <c r="J104" s="4">
        <v>1.675351577</v>
      </c>
      <c r="K104" s="4">
        <v>2.1937220480000001</v>
      </c>
      <c r="L104" s="4">
        <v>3.3758536119999998</v>
      </c>
    </row>
    <row r="105" spans="1:12" ht="13" x14ac:dyDescent="0.15">
      <c r="A105" s="4"/>
      <c r="B105" s="4">
        <v>4.3777730750000003</v>
      </c>
      <c r="C105" s="4"/>
      <c r="D105" s="4">
        <v>2.133174549</v>
      </c>
      <c r="E105" s="4">
        <v>3.7350048</v>
      </c>
      <c r="F105" s="4">
        <v>4.4997444700000004</v>
      </c>
      <c r="G105" s="4"/>
      <c r="H105" s="4">
        <v>1.359302666</v>
      </c>
      <c r="I105" s="4">
        <v>2.1340045160000001</v>
      </c>
      <c r="J105" s="4">
        <v>1.829826875</v>
      </c>
      <c r="K105" s="4">
        <v>2.8388219600000002</v>
      </c>
      <c r="L105" s="4">
        <v>2.5971195119999999</v>
      </c>
    </row>
    <row r="106" spans="1:12" ht="13" x14ac:dyDescent="0.15">
      <c r="A106" s="4"/>
      <c r="B106" s="4">
        <v>3.2460690909999999</v>
      </c>
      <c r="C106" s="4"/>
      <c r="D106" s="4">
        <v>3.5906233780000001</v>
      </c>
      <c r="E106" s="4">
        <v>3.0098101740000001</v>
      </c>
      <c r="F106" s="4">
        <v>4.6875874619999998</v>
      </c>
      <c r="G106" s="4"/>
      <c r="H106" s="4">
        <v>1.4660410450000001</v>
      </c>
      <c r="I106" s="4"/>
      <c r="J106" s="4">
        <v>0.95464946269999995</v>
      </c>
      <c r="K106" s="4">
        <v>2.4462213300000002</v>
      </c>
      <c r="L106" s="4">
        <v>2.0708387890000002</v>
      </c>
    </row>
    <row r="107" spans="1:12" ht="13" x14ac:dyDescent="0.15">
      <c r="A107" s="4"/>
      <c r="B107" s="4">
        <v>4.0543452899999997</v>
      </c>
      <c r="C107" s="4"/>
      <c r="D107" s="4">
        <v>3.1534652140000001</v>
      </c>
      <c r="E107" s="4">
        <v>4.1950167650000001</v>
      </c>
      <c r="F107" s="4">
        <v>4.3455766980000003</v>
      </c>
      <c r="G107" s="4"/>
      <c r="H107" s="4">
        <v>2.2770075900000002</v>
      </c>
      <c r="I107" s="4"/>
      <c r="J107" s="4">
        <v>1.382848144</v>
      </c>
      <c r="K107" s="4">
        <v>2.2445012019999999</v>
      </c>
      <c r="L107" s="4">
        <v>1.898839178</v>
      </c>
    </row>
    <row r="108" spans="1:12" ht="13" x14ac:dyDescent="0.15">
      <c r="A108" s="4"/>
      <c r="B108" s="4">
        <v>3.0300244919999999</v>
      </c>
      <c r="C108" s="4"/>
      <c r="D108" s="4">
        <v>2.8485225089999999</v>
      </c>
      <c r="E108" s="4">
        <v>3.2251683920000001</v>
      </c>
      <c r="F108" s="4">
        <v>2.2049351100000001</v>
      </c>
      <c r="G108" s="4"/>
      <c r="H108" s="4">
        <v>1.4124463549999999</v>
      </c>
      <c r="I108" s="4"/>
      <c r="J108" s="4">
        <v>2.1042519710000001</v>
      </c>
      <c r="K108" s="4">
        <v>2.3280159349999998</v>
      </c>
      <c r="L108" s="4">
        <v>2.359898254</v>
      </c>
    </row>
    <row r="109" spans="1:12" ht="13" x14ac:dyDescent="0.15">
      <c r="A109" s="4"/>
      <c r="B109" s="4">
        <v>3.6805286719999999</v>
      </c>
      <c r="C109" s="4"/>
      <c r="D109" s="4">
        <v>2.586441545</v>
      </c>
      <c r="E109" s="4">
        <v>3.2251683920000001</v>
      </c>
      <c r="F109" s="4">
        <v>3.453504589</v>
      </c>
      <c r="G109" s="4"/>
      <c r="H109" s="4">
        <v>2.8878947240000001</v>
      </c>
      <c r="I109" s="4"/>
      <c r="J109" s="4">
        <v>1.75625783</v>
      </c>
      <c r="K109" s="4">
        <v>2.6268882150000001</v>
      </c>
      <c r="L109" s="4">
        <v>1.875310273</v>
      </c>
    </row>
    <row r="110" spans="1:12" ht="13" x14ac:dyDescent="0.15">
      <c r="A110" s="4"/>
      <c r="B110" s="4">
        <v>4.1541683310000002</v>
      </c>
      <c r="C110" s="4"/>
      <c r="D110" s="4">
        <v>2.6215107459999998</v>
      </c>
      <c r="E110" s="4">
        <v>3.0695634379999999</v>
      </c>
      <c r="F110" s="4">
        <v>4.9465907920000003</v>
      </c>
      <c r="G110" s="4"/>
      <c r="H110" s="4">
        <v>1.5784832440000001</v>
      </c>
      <c r="I110" s="4"/>
      <c r="J110" s="4">
        <v>1.847425093</v>
      </c>
      <c r="K110" s="4">
        <v>2.1039905399999999</v>
      </c>
      <c r="L110" s="4">
        <v>3.658328547</v>
      </c>
    </row>
    <row r="111" spans="1:12" ht="13" x14ac:dyDescent="0.15">
      <c r="A111" s="4"/>
      <c r="B111" s="4">
        <v>3.8193457199999998</v>
      </c>
      <c r="C111" s="4"/>
      <c r="D111" s="4">
        <v>2.308096564</v>
      </c>
      <c r="E111" s="4">
        <v>3.687209202</v>
      </c>
      <c r="F111" s="4">
        <v>4.0600800670000003</v>
      </c>
      <c r="G111" s="4"/>
      <c r="H111" s="4">
        <v>1.848865559</v>
      </c>
      <c r="I111" s="4"/>
      <c r="J111" s="4"/>
      <c r="K111" s="4">
        <v>2.0700366460000001</v>
      </c>
      <c r="L111" s="4">
        <v>2.506358799</v>
      </c>
    </row>
    <row r="112" spans="1:12" ht="13" x14ac:dyDescent="0.15">
      <c r="A112" s="4"/>
      <c r="B112" s="4">
        <v>3.7147576440000001</v>
      </c>
      <c r="C112" s="4"/>
      <c r="D112" s="4">
        <v>3.6631283620000001</v>
      </c>
      <c r="E112" s="4">
        <v>3.942082321</v>
      </c>
      <c r="F112" s="4">
        <v>4.2423944139999996</v>
      </c>
      <c r="G112" s="4"/>
      <c r="H112" s="4">
        <v>1.836731012</v>
      </c>
      <c r="I112" s="4"/>
      <c r="J112" s="4"/>
      <c r="K112" s="4">
        <v>2.3817999439999999</v>
      </c>
      <c r="L112" s="4">
        <v>2.2381749379999998</v>
      </c>
    </row>
    <row r="113" spans="1:12" ht="13" x14ac:dyDescent="0.15">
      <c r="A113" s="4"/>
      <c r="B113" s="4">
        <v>3.1254586839999998</v>
      </c>
      <c r="C113" s="4"/>
      <c r="D113" s="4">
        <v>1.9337719879999999</v>
      </c>
      <c r="E113" s="4">
        <v>4.4688157579999999</v>
      </c>
      <c r="F113" s="4">
        <v>4.1918836290000003</v>
      </c>
      <c r="G113" s="4"/>
      <c r="H113" s="4">
        <v>2.7736697499999998</v>
      </c>
      <c r="I113" s="4"/>
      <c r="J113" s="4"/>
      <c r="K113" s="4">
        <v>3.210807553</v>
      </c>
      <c r="L113" s="4">
        <v>2.1226797799999999</v>
      </c>
    </row>
    <row r="114" spans="1:12" ht="13" x14ac:dyDescent="0.15">
      <c r="A114" s="4"/>
      <c r="B114" s="4">
        <v>2.8729846210000001</v>
      </c>
      <c r="C114" s="4"/>
      <c r="D114" s="4">
        <v>1.125900087</v>
      </c>
      <c r="E114" s="4">
        <v>3.516751094</v>
      </c>
      <c r="F114" s="4">
        <v>4.2172270049999998</v>
      </c>
      <c r="G114" s="4"/>
      <c r="H114" s="4">
        <v>2.2027146649999998</v>
      </c>
      <c r="I114" s="4"/>
      <c r="J114" s="4"/>
      <c r="K114" s="4">
        <v>2.826816988</v>
      </c>
      <c r="L114" s="4">
        <v>1.6874743800000001</v>
      </c>
    </row>
    <row r="115" spans="1:12" ht="13" x14ac:dyDescent="0.15">
      <c r="A115" s="4"/>
      <c r="B115" s="4">
        <v>3.959671561</v>
      </c>
      <c r="C115" s="4"/>
      <c r="D115" s="4">
        <v>1.0610102880000001</v>
      </c>
      <c r="E115" s="4">
        <v>3.581563949</v>
      </c>
      <c r="F115" s="4">
        <v>2.9898759020000001</v>
      </c>
      <c r="G115" s="4"/>
      <c r="H115" s="4">
        <v>2.0771191899999999</v>
      </c>
      <c r="I115" s="4"/>
      <c r="J115" s="4"/>
      <c r="K115" s="4">
        <v>2.450064077</v>
      </c>
      <c r="L115" s="4">
        <v>1.5938710439999999</v>
      </c>
    </row>
    <row r="116" spans="1:12" ht="13" x14ac:dyDescent="0.15">
      <c r="A116" s="4"/>
      <c r="B116" s="4">
        <v>3.8981670089999998</v>
      </c>
      <c r="C116" s="4"/>
      <c r="D116" s="4">
        <v>1.580757736</v>
      </c>
      <c r="E116" s="4">
        <v>3.7705221240000002</v>
      </c>
      <c r="F116" s="4">
        <v>3.7766909499999999</v>
      </c>
      <c r="G116" s="4"/>
      <c r="H116" s="4">
        <v>2.7913011870000002</v>
      </c>
      <c r="I116" s="4"/>
      <c r="J116" s="4"/>
      <c r="K116" s="4">
        <v>1.730945543</v>
      </c>
      <c r="L116" s="4">
        <v>2.3172004319999999</v>
      </c>
    </row>
    <row r="117" spans="1:12" ht="13" x14ac:dyDescent="0.15">
      <c r="A117" s="4"/>
      <c r="B117" s="4">
        <v>3.1502465759999998</v>
      </c>
      <c r="C117" s="4"/>
      <c r="D117" s="4">
        <v>1.956642483</v>
      </c>
      <c r="E117" s="4">
        <v>4.1612076790000003</v>
      </c>
      <c r="F117" s="4">
        <v>4.1923910690000001</v>
      </c>
      <c r="G117" s="4"/>
      <c r="H117" s="4">
        <v>2.5943469389999998</v>
      </c>
      <c r="I117" s="4"/>
      <c r="J117" s="4"/>
      <c r="K117" s="4">
        <v>1.7294094069999999</v>
      </c>
      <c r="L117" s="4">
        <v>2.2751457510000002</v>
      </c>
    </row>
    <row r="118" spans="1:12" ht="13" x14ac:dyDescent="0.15">
      <c r="A118" s="4"/>
      <c r="B118" s="4">
        <v>3.0493354240000001</v>
      </c>
      <c r="C118" s="4"/>
      <c r="D118" s="4"/>
      <c r="E118" s="4">
        <v>4.0562186689999997</v>
      </c>
      <c r="F118" s="4"/>
      <c r="G118" s="4"/>
      <c r="H118" s="4">
        <v>2.8524992020000002</v>
      </c>
      <c r="I118" s="4"/>
      <c r="J118" s="4"/>
      <c r="K118" s="4">
        <v>2.7483873929999998</v>
      </c>
      <c r="L118" s="4">
        <v>2.2487491639999999</v>
      </c>
    </row>
    <row r="119" spans="1:12" ht="13" x14ac:dyDescent="0.15">
      <c r="A119" s="4"/>
      <c r="B119" s="4">
        <v>2.1312368909999999</v>
      </c>
      <c r="C119" s="4"/>
      <c r="D119" s="4">
        <v>2.7093222809999999</v>
      </c>
      <c r="E119" s="4">
        <v>3.988314956</v>
      </c>
      <c r="F119" s="4"/>
      <c r="G119" s="4"/>
      <c r="H119" s="4">
        <v>2.6922775579999998</v>
      </c>
      <c r="I119" s="4"/>
      <c r="J119" s="4"/>
      <c r="K119" s="4">
        <v>1.5340890410000001</v>
      </c>
      <c r="L119" s="4">
        <v>1.4087608410000001</v>
      </c>
    </row>
    <row r="120" spans="1:12" ht="13" x14ac:dyDescent="0.15">
      <c r="A120" s="4"/>
      <c r="B120" s="4">
        <v>2.396404231</v>
      </c>
      <c r="C120" s="4"/>
      <c r="D120" s="4">
        <v>2.2001523120000002</v>
      </c>
      <c r="E120" s="4">
        <v>4.3871359319999996</v>
      </c>
      <c r="F120" s="4"/>
      <c r="G120" s="4"/>
      <c r="H120" s="4">
        <v>2.728129386</v>
      </c>
      <c r="I120" s="4"/>
      <c r="J120" s="4"/>
      <c r="K120" s="4">
        <v>1.6992452899999999</v>
      </c>
      <c r="L120" s="4">
        <v>2.7479149879999998</v>
      </c>
    </row>
    <row r="121" spans="1:12" ht="13" x14ac:dyDescent="0.15">
      <c r="A121" s="4"/>
      <c r="B121" s="4">
        <v>3.542168711</v>
      </c>
      <c r="C121" s="4"/>
      <c r="D121" s="4">
        <v>2.1523861489999998</v>
      </c>
      <c r="E121" s="4">
        <v>2.7143200649999999</v>
      </c>
      <c r="F121" s="4"/>
      <c r="G121" s="4"/>
      <c r="H121" s="4">
        <v>1.6542830390000001</v>
      </c>
      <c r="I121" s="4"/>
      <c r="J121" s="4"/>
      <c r="K121" s="4">
        <v>3.0427668360000002</v>
      </c>
      <c r="L121" s="4">
        <v>2.7253020700000001</v>
      </c>
    </row>
    <row r="122" spans="1:12" ht="13" x14ac:dyDescent="0.15">
      <c r="A122" s="4"/>
      <c r="B122" s="4">
        <v>4.1333364699999997</v>
      </c>
      <c r="C122" s="4"/>
      <c r="D122" s="4">
        <v>2.1077302499999999</v>
      </c>
      <c r="E122" s="4">
        <v>2.1455719879999999</v>
      </c>
      <c r="F122" s="4"/>
      <c r="G122" s="4"/>
      <c r="H122" s="4">
        <v>1.791774295</v>
      </c>
      <c r="I122" s="4"/>
      <c r="J122" s="4"/>
      <c r="K122" s="4">
        <v>1.6306537050000001</v>
      </c>
      <c r="L122" s="4">
        <v>2.5184949360000002</v>
      </c>
    </row>
    <row r="123" spans="1:12" ht="13" x14ac:dyDescent="0.15">
      <c r="A123" s="4"/>
      <c r="B123" s="4">
        <v>2.9359817860000001</v>
      </c>
      <c r="C123" s="4"/>
      <c r="D123" s="4">
        <v>2.451589775</v>
      </c>
      <c r="E123" s="4">
        <v>3.2343207399999998</v>
      </c>
      <c r="F123" s="4"/>
      <c r="G123" s="4"/>
      <c r="H123" s="4">
        <v>2.0193434680000002</v>
      </c>
      <c r="I123" s="4"/>
      <c r="J123" s="4"/>
      <c r="K123" s="4">
        <v>1.636976419</v>
      </c>
      <c r="L123" s="4">
        <v>2.459504232</v>
      </c>
    </row>
    <row r="124" spans="1:12" ht="13" x14ac:dyDescent="0.15">
      <c r="A124" s="4"/>
      <c r="B124" s="4">
        <v>2.2594519380000002</v>
      </c>
      <c r="C124" s="4"/>
      <c r="D124" s="4">
        <v>1.961691305</v>
      </c>
      <c r="E124" s="4">
        <v>4.533007435</v>
      </c>
      <c r="F124" s="4"/>
      <c r="G124" s="4"/>
      <c r="H124" s="4">
        <v>1.444398362</v>
      </c>
      <c r="I124" s="4"/>
      <c r="J124" s="4"/>
      <c r="K124" s="4">
        <v>1.742319688</v>
      </c>
      <c r="L124" s="4">
        <v>2.7386214739999999</v>
      </c>
    </row>
    <row r="125" spans="1:12" ht="13" x14ac:dyDescent="0.15">
      <c r="A125" s="4"/>
      <c r="B125" s="4">
        <v>3.7385180999999998</v>
      </c>
      <c r="C125" s="4"/>
      <c r="D125" s="4">
        <v>2.6602148680000002</v>
      </c>
      <c r="E125" s="4">
        <v>2.9538240509999998</v>
      </c>
      <c r="F125" s="4"/>
      <c r="G125" s="4"/>
      <c r="H125" s="4">
        <v>1.6381584709999999</v>
      </c>
      <c r="I125" s="4"/>
      <c r="J125" s="4"/>
      <c r="K125" s="4">
        <v>0.92294302399999995</v>
      </c>
      <c r="L125" s="4">
        <v>2.3300465300000002</v>
      </c>
    </row>
    <row r="126" spans="1:12" ht="13" x14ac:dyDescent="0.15">
      <c r="A126" s="4"/>
      <c r="B126" s="4"/>
      <c r="C126" s="4"/>
      <c r="D126" s="4">
        <v>2.792093414</v>
      </c>
      <c r="E126" s="4">
        <v>2.5717398</v>
      </c>
      <c r="F126" s="4"/>
      <c r="G126" s="4"/>
      <c r="H126" s="4">
        <v>1.9888983309999999</v>
      </c>
      <c r="I126" s="4"/>
      <c r="J126" s="4"/>
      <c r="K126" s="4">
        <v>1.700579176</v>
      </c>
      <c r="L126" s="4"/>
    </row>
    <row r="127" spans="1:12" ht="13" x14ac:dyDescent="0.15">
      <c r="A127" s="4"/>
      <c r="B127" s="4"/>
      <c r="C127" s="4"/>
      <c r="D127" s="4">
        <v>2.7013548140000001</v>
      </c>
      <c r="E127" s="4">
        <v>4.2989387519999998</v>
      </c>
      <c r="F127" s="4"/>
      <c r="G127" s="4"/>
      <c r="H127" s="4">
        <v>2.700331883</v>
      </c>
      <c r="I127" s="4"/>
      <c r="J127" s="4"/>
      <c r="K127" s="4"/>
      <c r="L127" s="4"/>
    </row>
    <row r="128" spans="1:12" ht="13" x14ac:dyDescent="0.15">
      <c r="A128" s="4"/>
      <c r="B128" s="4"/>
      <c r="C128" s="4"/>
      <c r="D128" s="4">
        <v>2.3764273380000001</v>
      </c>
      <c r="E128" s="4">
        <v>3.7045671040000001</v>
      </c>
      <c r="F128" s="4"/>
      <c r="G128" s="4"/>
      <c r="H128" s="4">
        <v>2.230151368</v>
      </c>
      <c r="I128" s="4"/>
      <c r="J128" s="4"/>
      <c r="K128" s="4"/>
      <c r="L128" s="4"/>
    </row>
    <row r="129" spans="1:12" ht="13" x14ac:dyDescent="0.15">
      <c r="A129" s="4"/>
      <c r="B129" s="4"/>
      <c r="C129" s="4"/>
      <c r="D129" s="4">
        <v>2.5092442070000001</v>
      </c>
      <c r="E129" s="4">
        <v>3.5597475950000002</v>
      </c>
      <c r="F129" s="4"/>
      <c r="G129" s="4"/>
      <c r="H129" s="4">
        <v>1.548918883</v>
      </c>
      <c r="I129" s="4"/>
      <c r="J129" s="4"/>
      <c r="K129" s="4"/>
      <c r="L129" s="4"/>
    </row>
    <row r="130" spans="1:12" ht="13" x14ac:dyDescent="0.15">
      <c r="A130" s="4"/>
      <c r="B130" s="4"/>
      <c r="C130" s="4"/>
      <c r="D130" s="4">
        <v>2.39005234</v>
      </c>
      <c r="E130" s="4">
        <v>2.559832229</v>
      </c>
      <c r="F130" s="4"/>
      <c r="G130" s="4"/>
      <c r="H130" s="4">
        <v>3.4856869480000001</v>
      </c>
      <c r="I130" s="4"/>
      <c r="J130" s="4"/>
      <c r="K130" s="4"/>
      <c r="L130" s="4"/>
    </row>
    <row r="131" spans="1:12" ht="13" x14ac:dyDescent="0.15">
      <c r="A131" s="4"/>
      <c r="B131" s="4"/>
      <c r="C131" s="4"/>
      <c r="D131" s="4">
        <v>2.6239404020000001</v>
      </c>
      <c r="E131" s="4">
        <v>2.8816372189999999</v>
      </c>
      <c r="F131" s="4"/>
      <c r="G131" s="4"/>
      <c r="H131" s="4">
        <v>2.8743488140000002</v>
      </c>
      <c r="I131" s="4"/>
      <c r="J131" s="4"/>
      <c r="K131" s="4"/>
      <c r="L131" s="4"/>
    </row>
    <row r="132" spans="1:12" ht="13" x14ac:dyDescent="0.15">
      <c r="A132" s="4"/>
      <c r="B132" s="4"/>
      <c r="C132" s="4"/>
      <c r="D132" s="4">
        <v>2.84665138</v>
      </c>
      <c r="E132" s="4">
        <v>2.7203064119999998</v>
      </c>
      <c r="F132" s="4"/>
      <c r="G132" s="4"/>
      <c r="H132" s="4">
        <v>2.266507254</v>
      </c>
      <c r="I132" s="4"/>
      <c r="J132" s="4"/>
      <c r="K132" s="4"/>
      <c r="L132" s="4"/>
    </row>
    <row r="133" spans="1:12" ht="13" x14ac:dyDescent="0.15">
      <c r="A133" s="4"/>
      <c r="B133" s="4"/>
      <c r="C133" s="4"/>
      <c r="D133" s="4">
        <v>2.9839418430000002</v>
      </c>
      <c r="E133" s="4">
        <v>4.0946164530000004</v>
      </c>
      <c r="F133" s="4"/>
      <c r="G133" s="4"/>
      <c r="H133" s="4">
        <v>2.5680775300000001</v>
      </c>
      <c r="I133" s="4"/>
      <c r="J133" s="4"/>
      <c r="K133" s="4"/>
      <c r="L133" s="4"/>
    </row>
    <row r="134" spans="1:12" ht="13" x14ac:dyDescent="0.15">
      <c r="A134" s="4"/>
      <c r="B134" s="4"/>
      <c r="C134" s="4"/>
      <c r="D134" s="4">
        <v>2.5548163499999998</v>
      </c>
      <c r="E134" s="4">
        <v>2.3841692559999998</v>
      </c>
      <c r="F134" s="4"/>
      <c r="G134" s="4"/>
      <c r="H134" s="4">
        <v>2.1755750909999998</v>
      </c>
      <c r="I134" s="4"/>
      <c r="J134" s="4"/>
      <c r="K134" s="4"/>
      <c r="L134" s="4"/>
    </row>
    <row r="135" spans="1:12" ht="13" x14ac:dyDescent="0.15">
      <c r="A135" s="4"/>
      <c r="B135" s="4"/>
      <c r="C135" s="4"/>
      <c r="D135" s="4">
        <v>2.8430305570000001</v>
      </c>
      <c r="E135" s="4"/>
      <c r="F135" s="4"/>
      <c r="G135" s="4"/>
      <c r="H135" s="4">
        <v>1.7550363849999999</v>
      </c>
      <c r="I135" s="4"/>
      <c r="J135" s="4"/>
      <c r="K135" s="4"/>
      <c r="L135" s="4"/>
    </row>
    <row r="136" spans="1:12" ht="13" x14ac:dyDescent="0.15">
      <c r="A136" s="4"/>
      <c r="B136" s="4"/>
      <c r="C136" s="4"/>
      <c r="D136" s="4">
        <v>2.7573920190000001</v>
      </c>
      <c r="E136" s="4"/>
      <c r="F136" s="4"/>
      <c r="G136" s="4"/>
      <c r="H136" s="4">
        <v>2.8486046859999998</v>
      </c>
      <c r="I136" s="4"/>
      <c r="J136" s="4"/>
      <c r="K136" s="4"/>
      <c r="L136" s="4"/>
    </row>
    <row r="137" spans="1:12" ht="13" x14ac:dyDescent="0.15">
      <c r="A137" s="4"/>
      <c r="B137" s="4"/>
      <c r="C137" s="4"/>
      <c r="D137" s="4">
        <v>2.7629833210000001</v>
      </c>
      <c r="E137" s="4"/>
      <c r="F137" s="4"/>
      <c r="G137" s="4"/>
      <c r="H137" s="4">
        <v>1.9956527159999999</v>
      </c>
      <c r="I137" s="4"/>
      <c r="J137" s="4"/>
      <c r="K137" s="4"/>
      <c r="L137" s="4"/>
    </row>
    <row r="138" spans="1:12" ht="13" x14ac:dyDescent="0.15">
      <c r="A138" s="4"/>
      <c r="B138" s="4"/>
      <c r="C138" s="4"/>
      <c r="D138" s="4">
        <v>2.5082838060000001</v>
      </c>
      <c r="E138" s="4"/>
      <c r="F138" s="4"/>
      <c r="G138" s="4"/>
      <c r="H138" s="4">
        <v>3.1578897100000001</v>
      </c>
      <c r="I138" s="4"/>
      <c r="J138" s="4"/>
      <c r="K138" s="4"/>
      <c r="L138" s="4"/>
    </row>
    <row r="139" spans="1:12" ht="13" x14ac:dyDescent="0.15">
      <c r="A139" s="4"/>
      <c r="B139" s="4"/>
      <c r="C139" s="4"/>
      <c r="D139" s="4">
        <v>3.0423469339999998</v>
      </c>
      <c r="E139" s="4"/>
      <c r="F139" s="4"/>
      <c r="G139" s="4"/>
      <c r="H139" s="4">
        <v>1.730162422</v>
      </c>
      <c r="I139" s="4"/>
      <c r="J139" s="4"/>
      <c r="K139" s="4"/>
      <c r="L139" s="4"/>
    </row>
    <row r="140" spans="1:12" ht="13" x14ac:dyDescent="0.15">
      <c r="A140" s="4"/>
      <c r="B140" s="4"/>
      <c r="C140" s="4"/>
      <c r="D140" s="4">
        <v>2.2434531610000001</v>
      </c>
      <c r="E140" s="4"/>
      <c r="F140" s="4"/>
      <c r="G140" s="4"/>
      <c r="H140" s="4">
        <v>3.1049529499999999</v>
      </c>
      <c r="I140" s="4"/>
      <c r="J140" s="4"/>
      <c r="K140" s="4"/>
      <c r="L140" s="4"/>
    </row>
    <row r="141" spans="1:12" ht="13" x14ac:dyDescent="0.15">
      <c r="A141" s="4"/>
      <c r="B141" s="4"/>
      <c r="C141" s="4"/>
      <c r="D141" s="4">
        <v>2.1041287460000002</v>
      </c>
      <c r="E141" s="4"/>
      <c r="F141" s="4"/>
      <c r="G141" s="4"/>
      <c r="H141" s="4"/>
      <c r="I141" s="4"/>
      <c r="J141" s="4"/>
      <c r="K141" s="4"/>
      <c r="L141" s="4"/>
    </row>
    <row r="142" spans="1:12" ht="13" x14ac:dyDescent="0.15">
      <c r="A142" s="4"/>
      <c r="B142" s="4"/>
      <c r="C142" s="4"/>
      <c r="D142" s="4">
        <v>2.4304002320000002</v>
      </c>
      <c r="E142" s="4"/>
      <c r="F142" s="4"/>
      <c r="G142" s="4"/>
      <c r="H142" s="4"/>
      <c r="I142" s="4"/>
      <c r="J142" s="4"/>
      <c r="K142" s="4"/>
      <c r="L142" s="4"/>
    </row>
    <row r="143" spans="1:12" ht="13" x14ac:dyDescent="0.15">
      <c r="A143" s="4"/>
      <c r="B143" s="4"/>
      <c r="C143" s="4"/>
      <c r="D143" s="4">
        <v>1.574500574</v>
      </c>
      <c r="E143" s="4"/>
      <c r="F143" s="4"/>
      <c r="G143" s="4"/>
      <c r="H143" s="4"/>
      <c r="I143" s="4"/>
      <c r="J143" s="4"/>
      <c r="K143" s="4"/>
      <c r="L143" s="4"/>
    </row>
    <row r="144" spans="1:12" ht="13" x14ac:dyDescent="0.15">
      <c r="A144" s="4"/>
      <c r="B144" s="4"/>
      <c r="C144" s="4"/>
      <c r="D144" s="4">
        <v>1.4133380689999999</v>
      </c>
      <c r="E144" s="4"/>
      <c r="F144" s="4"/>
      <c r="G144" s="4"/>
      <c r="H144" s="4"/>
      <c r="I144" s="4"/>
      <c r="J144" s="4"/>
      <c r="K144" s="4"/>
      <c r="L144" s="4"/>
    </row>
    <row r="145" spans="1:12" ht="13" x14ac:dyDescent="0.15">
      <c r="A145" s="4"/>
      <c r="B145" s="4"/>
      <c r="C145" s="4"/>
      <c r="D145" s="4">
        <v>1.5016370290000001</v>
      </c>
      <c r="E145" s="4"/>
      <c r="F145" s="4"/>
      <c r="G145" s="4"/>
      <c r="H145" s="4"/>
      <c r="I145" s="4"/>
      <c r="J145" s="4"/>
      <c r="K145" s="4"/>
      <c r="L145" s="4"/>
    </row>
    <row r="146" spans="1:12" ht="13" x14ac:dyDescent="0.15">
      <c r="A146" s="4"/>
      <c r="B146" s="4"/>
      <c r="C146" s="4"/>
      <c r="D146" s="4">
        <v>2.0359347369999998</v>
      </c>
      <c r="E146" s="4"/>
      <c r="F146" s="4"/>
      <c r="G146" s="4"/>
      <c r="H146" s="4"/>
      <c r="I146" s="4"/>
      <c r="J146" s="4"/>
      <c r="K146" s="4"/>
      <c r="L146" s="4"/>
    </row>
    <row r="147" spans="1:12" ht="13" x14ac:dyDescent="0.15">
      <c r="A147" s="4"/>
      <c r="B147" s="4"/>
      <c r="C147" s="4"/>
      <c r="D147" s="4">
        <v>1.4833121309999999</v>
      </c>
      <c r="E147" s="4"/>
      <c r="F147" s="4"/>
      <c r="G147" s="4"/>
      <c r="H147" s="4"/>
      <c r="I147" s="4"/>
      <c r="J147" s="4"/>
      <c r="K147" s="4"/>
      <c r="L147" s="4"/>
    </row>
    <row r="148" spans="1:12" ht="13" x14ac:dyDescent="0.15">
      <c r="A148" s="4"/>
      <c r="B148" s="4"/>
      <c r="C148" s="4"/>
      <c r="D148" s="4">
        <v>1.6043254490000001</v>
      </c>
      <c r="E148" s="4"/>
      <c r="F148" s="4"/>
      <c r="G148" s="4"/>
      <c r="H148" s="4"/>
      <c r="I148" s="4"/>
      <c r="J148" s="4"/>
      <c r="K148" s="4"/>
      <c r="L148" s="4"/>
    </row>
    <row r="149" spans="1:12" ht="13" x14ac:dyDescent="0.15">
      <c r="A149" s="4"/>
      <c r="B149" s="4"/>
      <c r="C149" s="4"/>
      <c r="D149" s="4">
        <v>1.7437271379999999</v>
      </c>
      <c r="E149" s="4"/>
      <c r="F149" s="4"/>
      <c r="G149" s="4"/>
      <c r="H149" s="4"/>
      <c r="I149" s="4"/>
      <c r="J149" s="4"/>
      <c r="K149" s="4"/>
      <c r="L149" s="4"/>
    </row>
    <row r="150" spans="1:12" ht="13" x14ac:dyDescent="0.15">
      <c r="A150" s="4"/>
      <c r="B150" s="4"/>
      <c r="C150" s="4"/>
      <c r="D150" s="4">
        <v>1.49845501</v>
      </c>
      <c r="E150" s="4"/>
      <c r="F150" s="4"/>
      <c r="G150" s="4"/>
      <c r="H150" s="4"/>
      <c r="I150" s="4"/>
      <c r="J150" s="4"/>
      <c r="K150" s="4"/>
      <c r="L150" s="4"/>
    </row>
    <row r="151" spans="1:12" ht="13" x14ac:dyDescent="0.15">
      <c r="A151" s="4"/>
      <c r="B151" s="4"/>
      <c r="C151" s="4"/>
      <c r="D151" s="4">
        <v>2.8175606059999998</v>
      </c>
      <c r="E151" s="4"/>
      <c r="F151" s="4"/>
      <c r="G151" s="4"/>
      <c r="H151" s="4"/>
      <c r="I151" s="4"/>
      <c r="J151" s="4"/>
      <c r="K151" s="4"/>
      <c r="L151" s="4"/>
    </row>
    <row r="152" spans="1:12" ht="13" x14ac:dyDescent="0.15">
      <c r="A152" s="4"/>
      <c r="B152" s="4"/>
      <c r="C152" s="4"/>
      <c r="D152" s="4">
        <v>3.0004728869999999</v>
      </c>
      <c r="E152" s="4"/>
      <c r="F152" s="4"/>
      <c r="G152" s="4"/>
      <c r="H152" s="4"/>
      <c r="I152" s="4"/>
      <c r="J152" s="4"/>
      <c r="K152" s="4"/>
      <c r="L152" s="4"/>
    </row>
    <row r="153" spans="1:12" ht="13" x14ac:dyDescent="0.15">
      <c r="A153" s="4"/>
      <c r="B153" s="4"/>
      <c r="C153" s="4"/>
      <c r="D153" s="4">
        <v>2.9400697199999999</v>
      </c>
      <c r="E153" s="4"/>
      <c r="F153" s="4"/>
      <c r="G153" s="4"/>
      <c r="H153" s="4"/>
      <c r="I153" s="4"/>
      <c r="J153" s="4"/>
      <c r="K153" s="4"/>
      <c r="L153" s="4"/>
    </row>
    <row r="154" spans="1:12" ht="13" x14ac:dyDescent="0.15">
      <c r="A154" s="4"/>
      <c r="B154" s="4"/>
      <c r="C154" s="4"/>
      <c r="D154" s="4">
        <v>1.3311161309999999</v>
      </c>
      <c r="E154" s="4"/>
      <c r="F154" s="4"/>
      <c r="G154" s="4"/>
      <c r="H154" s="4"/>
      <c r="I154" s="4"/>
      <c r="J154" s="4"/>
      <c r="K154" s="4"/>
      <c r="L154" s="4"/>
    </row>
    <row r="155" spans="1:12" ht="13" x14ac:dyDescent="0.15">
      <c r="A155" s="4"/>
      <c r="B155" s="4"/>
      <c r="C155" s="4"/>
      <c r="D155" s="4">
        <v>2.1400803179999999</v>
      </c>
      <c r="E155" s="4"/>
      <c r="F155" s="4"/>
      <c r="G155" s="4"/>
      <c r="H155" s="4"/>
      <c r="I155" s="4"/>
      <c r="J155" s="4"/>
      <c r="K155" s="4"/>
      <c r="L155" s="4"/>
    </row>
    <row r="156" spans="1:12" ht="13" x14ac:dyDescent="0.15">
      <c r="A156" s="4"/>
      <c r="B156" s="4"/>
      <c r="C156" s="4"/>
      <c r="D156" s="4">
        <v>1.7322851159999999</v>
      </c>
      <c r="E156" s="4"/>
      <c r="F156" s="4"/>
      <c r="G156" s="4"/>
      <c r="H156" s="4"/>
      <c r="I156" s="4"/>
      <c r="J156" s="4"/>
      <c r="K156" s="4"/>
      <c r="L156" s="4"/>
    </row>
    <row r="157" spans="1:12" ht="13" x14ac:dyDescent="0.15">
      <c r="A157" s="4"/>
      <c r="B157" s="4"/>
      <c r="C157" s="4"/>
      <c r="D157" s="4">
        <v>1.2298075980000001</v>
      </c>
      <c r="E157" s="4"/>
      <c r="F157" s="4"/>
      <c r="G157" s="4"/>
      <c r="H157" s="4"/>
      <c r="I157" s="4"/>
      <c r="J157" s="4"/>
      <c r="K157" s="4"/>
      <c r="L157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D63"/>
  <sheetViews>
    <sheetView workbookViewId="0"/>
  </sheetViews>
  <sheetFormatPr baseColWidth="10" defaultColWidth="12.6640625" defaultRowHeight="15.75" customHeight="1" x14ac:dyDescent="0.15"/>
  <sheetData>
    <row r="1" spans="1:4" ht="15.75" customHeight="1" x14ac:dyDescent="0.15">
      <c r="A1" s="1" t="s">
        <v>99</v>
      </c>
    </row>
    <row r="3" spans="1:4" ht="15.75" customHeight="1" x14ac:dyDescent="0.15">
      <c r="A3" s="2" t="s">
        <v>75</v>
      </c>
      <c r="B3" s="2" t="s">
        <v>100</v>
      </c>
      <c r="C3" s="2" t="s">
        <v>101</v>
      </c>
      <c r="D3" s="2" t="s">
        <v>102</v>
      </c>
    </row>
    <row r="4" spans="1:4" ht="15.75" customHeight="1" x14ac:dyDescent="0.15">
      <c r="A4" s="4">
        <v>931.65</v>
      </c>
      <c r="B4" s="4">
        <v>1181.25</v>
      </c>
      <c r="C4" s="4">
        <v>226.4</v>
      </c>
      <c r="D4" s="4">
        <v>203.59</v>
      </c>
    </row>
    <row r="5" spans="1:4" ht="15.75" customHeight="1" x14ac:dyDescent="0.15">
      <c r="A5" s="4">
        <v>1093.4849999999999</v>
      </c>
      <c r="B5" s="4">
        <v>1144.56</v>
      </c>
      <c r="C5" s="4">
        <v>212.17500000000001</v>
      </c>
      <c r="D5" s="4">
        <v>230.345</v>
      </c>
    </row>
    <row r="6" spans="1:4" ht="15.75" customHeight="1" x14ac:dyDescent="0.15">
      <c r="A6" s="4">
        <v>1645.51</v>
      </c>
      <c r="B6" s="4">
        <v>1075.8050000000001</v>
      </c>
      <c r="C6" s="4">
        <v>208.05500000000001</v>
      </c>
      <c r="D6" s="4">
        <v>277.94499999999999</v>
      </c>
    </row>
    <row r="7" spans="1:4" ht="15.75" customHeight="1" x14ac:dyDescent="0.15">
      <c r="A7" s="4">
        <v>1242.575</v>
      </c>
      <c r="B7" s="4">
        <v>1197.26</v>
      </c>
      <c r="C7" s="4">
        <v>172.35</v>
      </c>
      <c r="D7" s="4">
        <v>186.45</v>
      </c>
    </row>
    <row r="8" spans="1:4" ht="15.75" customHeight="1" x14ac:dyDescent="0.15">
      <c r="A8" s="4">
        <v>1472.9649999999999</v>
      </c>
      <c r="B8" s="4">
        <v>895.15</v>
      </c>
      <c r="C8" s="4">
        <v>169.73500000000001</v>
      </c>
      <c r="D8" s="4">
        <v>218.74</v>
      </c>
    </row>
    <row r="9" spans="1:4" ht="15.75" customHeight="1" x14ac:dyDescent="0.15">
      <c r="A9" s="4">
        <v>741.19500000000005</v>
      </c>
      <c r="B9" s="4">
        <v>986.11500000000001</v>
      </c>
      <c r="C9" s="4"/>
      <c r="D9" s="4">
        <v>347.12</v>
      </c>
    </row>
    <row r="10" spans="1:4" ht="15.75" customHeight="1" x14ac:dyDescent="0.15">
      <c r="A10" s="4">
        <v>1581.2850000000001</v>
      </c>
      <c r="B10" s="4">
        <v>621.20000000000005</v>
      </c>
      <c r="C10" s="4"/>
      <c r="D10" s="4">
        <v>198.4</v>
      </c>
    </row>
    <row r="11" spans="1:4" ht="15.75" customHeight="1" x14ac:dyDescent="0.15">
      <c r="A11" s="4">
        <v>1453.4649999999999</v>
      </c>
      <c r="B11" s="4">
        <v>551.12</v>
      </c>
      <c r="C11" s="4"/>
      <c r="D11" s="4">
        <v>254.4</v>
      </c>
    </row>
    <row r="12" spans="1:4" ht="15.75" customHeight="1" x14ac:dyDescent="0.15">
      <c r="A12" s="4"/>
      <c r="B12" s="4">
        <v>710.44500000000005</v>
      </c>
      <c r="C12" s="4"/>
      <c r="D12" s="4">
        <v>223.41499999999999</v>
      </c>
    </row>
    <row r="13" spans="1:4" ht="15.75" customHeight="1" x14ac:dyDescent="0.15">
      <c r="A13" s="4"/>
      <c r="B13" s="4"/>
      <c r="C13" s="4"/>
      <c r="D13" s="4">
        <v>274.94</v>
      </c>
    </row>
    <row r="14" spans="1:4" ht="15.75" customHeight="1" x14ac:dyDescent="0.15">
      <c r="A14" s="4"/>
      <c r="B14" s="4"/>
      <c r="C14" s="4"/>
      <c r="D14" s="4">
        <v>312.27499999999998</v>
      </c>
    </row>
    <row r="16" spans="1:4" ht="15.75" customHeight="1" x14ac:dyDescent="0.15">
      <c r="A16" s="1" t="s">
        <v>103</v>
      </c>
    </row>
    <row r="17" spans="1:4" ht="15.75" customHeight="1" x14ac:dyDescent="0.15">
      <c r="A17" s="2" t="s">
        <v>75</v>
      </c>
      <c r="B17" s="2" t="s">
        <v>100</v>
      </c>
      <c r="C17" s="2" t="s">
        <v>101</v>
      </c>
      <c r="D17" s="2" t="s">
        <v>102</v>
      </c>
    </row>
    <row r="18" spans="1:4" ht="15.75" customHeight="1" x14ac:dyDescent="0.15">
      <c r="A18" s="4">
        <v>839.9</v>
      </c>
      <c r="B18" s="4">
        <v>367.89499999999998</v>
      </c>
      <c r="C18" s="4">
        <v>256.10000000000002</v>
      </c>
      <c r="D18" s="4">
        <v>297.70499999999998</v>
      </c>
    </row>
    <row r="19" spans="1:4" ht="15.75" customHeight="1" x14ac:dyDescent="0.15">
      <c r="A19" s="4">
        <v>1039.54</v>
      </c>
      <c r="B19" s="4">
        <v>379.28500000000003</v>
      </c>
      <c r="C19" s="4">
        <v>422.31</v>
      </c>
      <c r="D19" s="4">
        <v>400.44499999999999</v>
      </c>
    </row>
    <row r="20" spans="1:4" ht="15.75" customHeight="1" x14ac:dyDescent="0.15">
      <c r="A20" s="4">
        <v>1134.385</v>
      </c>
      <c r="B20" s="4">
        <v>437.935</v>
      </c>
      <c r="C20" s="4">
        <v>314.87</v>
      </c>
      <c r="D20" s="4">
        <v>365.02</v>
      </c>
    </row>
    <row r="21" spans="1:4" ht="15.75" customHeight="1" x14ac:dyDescent="0.15">
      <c r="A21" s="4">
        <v>685.85500000000002</v>
      </c>
      <c r="B21" s="4">
        <v>658.43</v>
      </c>
      <c r="C21" s="4">
        <v>208.42</v>
      </c>
      <c r="D21" s="4">
        <v>189.23500000000001</v>
      </c>
    </row>
    <row r="22" spans="1:4" ht="15.75" customHeight="1" x14ac:dyDescent="0.15">
      <c r="A22" s="4">
        <v>753.01499999999999</v>
      </c>
      <c r="B22" s="4">
        <v>580.02499999999998</v>
      </c>
      <c r="C22" s="4">
        <v>343.97</v>
      </c>
      <c r="D22" s="4">
        <v>115.575</v>
      </c>
    </row>
    <row r="23" spans="1:4" ht="15.75" customHeight="1" x14ac:dyDescent="0.15">
      <c r="A23" s="4">
        <v>404.86500000000001</v>
      </c>
      <c r="B23" s="4">
        <v>605.21500000000003</v>
      </c>
      <c r="C23" s="4">
        <v>311.77999999999997</v>
      </c>
      <c r="D23" s="4">
        <v>193.98</v>
      </c>
    </row>
    <row r="24" spans="1:4" ht="15.75" customHeight="1" x14ac:dyDescent="0.15">
      <c r="A24" s="4">
        <v>903.67499999999995</v>
      </c>
      <c r="B24" s="4">
        <v>573.86500000000001</v>
      </c>
      <c r="C24" s="4">
        <v>462.03</v>
      </c>
      <c r="D24" s="4">
        <v>292.45</v>
      </c>
    </row>
    <row r="25" spans="1:4" ht="15.75" customHeight="1" x14ac:dyDescent="0.15">
      <c r="A25" s="4">
        <v>1055.915</v>
      </c>
      <c r="B25" s="4">
        <v>715.76499999999999</v>
      </c>
      <c r="C25" s="4">
        <v>456.6</v>
      </c>
      <c r="D25" s="4">
        <v>430.80500000000001</v>
      </c>
    </row>
    <row r="26" spans="1:4" ht="15.75" customHeight="1" x14ac:dyDescent="0.15">
      <c r="A26" s="4"/>
      <c r="B26" s="4">
        <v>814.08500000000004</v>
      </c>
      <c r="C26" s="4">
        <v>237</v>
      </c>
      <c r="D26" s="4">
        <v>349.42</v>
      </c>
    </row>
    <row r="27" spans="1:4" ht="15.75" customHeight="1" x14ac:dyDescent="0.15">
      <c r="A27" s="4"/>
      <c r="B27" s="4">
        <v>502.15499999999997</v>
      </c>
      <c r="C27" s="4"/>
      <c r="D27" s="4">
        <v>389.67</v>
      </c>
    </row>
    <row r="28" spans="1:4" ht="15.75" customHeight="1" x14ac:dyDescent="0.15">
      <c r="A28" s="4"/>
      <c r="B28" s="4">
        <v>504.66500000000002</v>
      </c>
      <c r="C28" s="4"/>
      <c r="D28" s="4">
        <v>293.70999999999998</v>
      </c>
    </row>
    <row r="29" spans="1:4" ht="15.75" customHeight="1" x14ac:dyDescent="0.15">
      <c r="A29" s="4"/>
      <c r="B29" s="4">
        <v>347.96</v>
      </c>
      <c r="C29" s="4"/>
      <c r="D29" s="4"/>
    </row>
    <row r="30" spans="1:4" ht="15.75" customHeight="1" x14ac:dyDescent="0.15">
      <c r="A30" s="4"/>
      <c r="B30" s="4">
        <v>402.82499999999999</v>
      </c>
      <c r="C30" s="4"/>
      <c r="D30" s="4"/>
    </row>
    <row r="32" spans="1:4" ht="15.75" customHeight="1" x14ac:dyDescent="0.15">
      <c r="A32" s="1" t="s">
        <v>104</v>
      </c>
    </row>
    <row r="33" spans="1:4" ht="15.75" customHeight="1" x14ac:dyDescent="0.15">
      <c r="A33" s="2" t="s">
        <v>75</v>
      </c>
      <c r="B33" s="2" t="s">
        <v>100</v>
      </c>
      <c r="C33" s="2" t="s">
        <v>101</v>
      </c>
      <c r="D33" s="2" t="s">
        <v>102</v>
      </c>
    </row>
    <row r="34" spans="1:4" ht="15.75" customHeight="1" x14ac:dyDescent="0.15">
      <c r="A34" s="4">
        <v>837.4</v>
      </c>
      <c r="B34" s="4">
        <v>933.88</v>
      </c>
      <c r="C34" s="4">
        <v>150.88999999999999</v>
      </c>
      <c r="D34" s="4">
        <v>216.25</v>
      </c>
    </row>
    <row r="35" spans="1:4" ht="15.75" customHeight="1" x14ac:dyDescent="0.15">
      <c r="A35" s="4">
        <v>824.13</v>
      </c>
      <c r="B35" s="4">
        <v>748.36</v>
      </c>
      <c r="C35" s="4">
        <v>213.375</v>
      </c>
      <c r="D35" s="4">
        <v>98.58</v>
      </c>
    </row>
    <row r="36" spans="1:4" ht="15.75" customHeight="1" x14ac:dyDescent="0.15">
      <c r="A36" s="4">
        <v>1228.8900000000001</v>
      </c>
      <c r="B36" s="4">
        <v>816.79</v>
      </c>
      <c r="C36" s="4">
        <v>73.234999999999999</v>
      </c>
      <c r="D36" s="4">
        <v>560.86</v>
      </c>
    </row>
    <row r="37" spans="1:4" ht="15.75" customHeight="1" x14ac:dyDescent="0.15">
      <c r="A37" s="4">
        <v>1595.7249999999999</v>
      </c>
      <c r="B37" s="4">
        <v>1103.01</v>
      </c>
      <c r="C37" s="4">
        <v>111.41</v>
      </c>
      <c r="D37" s="4">
        <v>546.21</v>
      </c>
    </row>
    <row r="38" spans="1:4" ht="15.75" customHeight="1" x14ac:dyDescent="0.15">
      <c r="A38" s="4">
        <v>1328.77</v>
      </c>
      <c r="B38" s="4">
        <v>1332.29</v>
      </c>
      <c r="C38" s="4">
        <v>174.56</v>
      </c>
      <c r="D38" s="4">
        <v>216.875</v>
      </c>
    </row>
    <row r="39" spans="1:4" ht="15.75" customHeight="1" x14ac:dyDescent="0.15">
      <c r="A39" s="4">
        <v>962.48500000000001</v>
      </c>
      <c r="B39" s="4">
        <v>1440.85</v>
      </c>
      <c r="C39" s="4">
        <v>159.47499999999999</v>
      </c>
      <c r="D39" s="4">
        <v>572.27499999999998</v>
      </c>
    </row>
    <row r="40" spans="1:4" ht="15.75" customHeight="1" x14ac:dyDescent="0.15">
      <c r="A40" s="4">
        <v>896.46</v>
      </c>
      <c r="B40" s="4">
        <v>1102.655</v>
      </c>
      <c r="C40" s="4">
        <v>120.7</v>
      </c>
      <c r="D40" s="4">
        <v>151.91999999999999</v>
      </c>
    </row>
    <row r="41" spans="1:4" ht="15.75" customHeight="1" x14ac:dyDescent="0.15">
      <c r="A41" s="4">
        <v>1144.4949999999999</v>
      </c>
      <c r="B41" s="4">
        <v>1225.28</v>
      </c>
      <c r="C41" s="4">
        <v>294.83</v>
      </c>
      <c r="D41" s="4">
        <v>445.245</v>
      </c>
    </row>
    <row r="42" spans="1:4" ht="15.75" customHeight="1" x14ac:dyDescent="0.15">
      <c r="A42" s="4">
        <v>920.495</v>
      </c>
      <c r="B42" s="4">
        <v>831.66</v>
      </c>
      <c r="C42" s="4">
        <v>223.07</v>
      </c>
      <c r="D42" s="4">
        <v>437.54500000000002</v>
      </c>
    </row>
    <row r="43" spans="1:4" ht="15.75" customHeight="1" x14ac:dyDescent="0.15">
      <c r="A43" s="4">
        <v>1793.55</v>
      </c>
      <c r="B43" s="4">
        <v>435.79</v>
      </c>
      <c r="C43" s="4">
        <v>272.33999999999997</v>
      </c>
      <c r="D43" s="4">
        <v>614.98</v>
      </c>
    </row>
    <row r="44" spans="1:4" ht="15.75" customHeight="1" x14ac:dyDescent="0.15">
      <c r="A44" s="4">
        <v>1260.2149999999999</v>
      </c>
      <c r="B44" s="4"/>
      <c r="C44" s="4">
        <v>93.594999999999999</v>
      </c>
      <c r="D44" s="4">
        <v>787.32500000000005</v>
      </c>
    </row>
    <row r="45" spans="1:4" ht="15.75" customHeight="1" x14ac:dyDescent="0.15">
      <c r="A45" s="4">
        <v>1094.4949999999999</v>
      </c>
      <c r="B45" s="4"/>
      <c r="C45" s="4"/>
      <c r="D45" s="4">
        <v>729.84</v>
      </c>
    </row>
    <row r="46" spans="1:4" ht="15.75" customHeight="1" x14ac:dyDescent="0.15">
      <c r="A46" s="4">
        <v>803.20500000000004</v>
      </c>
      <c r="B46" s="4"/>
      <c r="C46" s="4"/>
      <c r="D46" s="4">
        <v>573.61</v>
      </c>
    </row>
    <row r="47" spans="1:4" ht="15.75" customHeight="1" x14ac:dyDescent="0.15">
      <c r="C47" s="4"/>
      <c r="D47" s="4"/>
    </row>
    <row r="48" spans="1:4" ht="15.75" customHeight="1" x14ac:dyDescent="0.15">
      <c r="A48" s="1" t="s">
        <v>105</v>
      </c>
    </row>
    <row r="49" spans="1:4" ht="15.75" customHeight="1" x14ac:dyDescent="0.15">
      <c r="A49" s="2" t="s">
        <v>75</v>
      </c>
      <c r="B49" s="2" t="s">
        <v>100</v>
      </c>
      <c r="C49" s="2" t="s">
        <v>101</v>
      </c>
      <c r="D49" s="2" t="s">
        <v>102</v>
      </c>
    </row>
    <row r="50" spans="1:4" ht="15.75" customHeight="1" x14ac:dyDescent="0.15">
      <c r="A50" s="4">
        <v>801.34</v>
      </c>
      <c r="B50" s="4">
        <v>1085.55</v>
      </c>
      <c r="C50" s="4">
        <v>181.01499999999999</v>
      </c>
      <c r="D50" s="4">
        <v>282.62</v>
      </c>
    </row>
    <row r="51" spans="1:4" ht="15.75" customHeight="1" x14ac:dyDescent="0.15">
      <c r="A51" s="4">
        <v>1403.875</v>
      </c>
      <c r="B51" s="4">
        <v>812.39</v>
      </c>
      <c r="C51" s="4">
        <v>405.44499999999999</v>
      </c>
      <c r="D51" s="4">
        <v>198.22499999999999</v>
      </c>
    </row>
    <row r="52" spans="1:4" ht="15.75" customHeight="1" x14ac:dyDescent="0.15">
      <c r="A52" s="4">
        <v>1334.05</v>
      </c>
      <c r="B52" s="4">
        <v>757.22</v>
      </c>
      <c r="C52" s="4">
        <v>309.01499999999999</v>
      </c>
      <c r="D52" s="4">
        <v>818.27</v>
      </c>
    </row>
    <row r="53" spans="1:4" ht="15.75" customHeight="1" x14ac:dyDescent="0.15">
      <c r="A53" s="4">
        <v>1305.855</v>
      </c>
      <c r="B53" s="4">
        <v>1230.4100000000001</v>
      </c>
      <c r="C53" s="4">
        <v>193.87</v>
      </c>
      <c r="D53" s="4">
        <v>582.99</v>
      </c>
    </row>
    <row r="54" spans="1:4" ht="15.75" customHeight="1" x14ac:dyDescent="0.15">
      <c r="A54" s="4">
        <v>1173.7</v>
      </c>
      <c r="B54" s="4">
        <v>1151.7650000000001</v>
      </c>
      <c r="C54" s="4">
        <v>294.10000000000002</v>
      </c>
      <c r="D54" s="4">
        <v>426.02499999999998</v>
      </c>
    </row>
    <row r="55" spans="1:4" ht="15.75" customHeight="1" x14ac:dyDescent="0.15">
      <c r="A55" s="4">
        <v>1139.4949999999999</v>
      </c>
      <c r="B55" s="4">
        <v>1501.7</v>
      </c>
      <c r="C55" s="4">
        <v>218.11500000000001</v>
      </c>
      <c r="D55" s="4">
        <v>941.63</v>
      </c>
    </row>
    <row r="56" spans="1:4" ht="15.75" customHeight="1" x14ac:dyDescent="0.15">
      <c r="A56" s="4">
        <v>1094.1500000000001</v>
      </c>
      <c r="B56" s="4">
        <v>1049.56</v>
      </c>
      <c r="C56" s="4">
        <v>335.6</v>
      </c>
      <c r="D56" s="4">
        <v>492.65</v>
      </c>
    </row>
    <row r="57" spans="1:4" ht="15.75" customHeight="1" x14ac:dyDescent="0.15">
      <c r="A57" s="4">
        <v>1378.75</v>
      </c>
      <c r="B57" s="4">
        <v>1239.6600000000001</v>
      </c>
      <c r="C57" s="4">
        <v>424.39</v>
      </c>
      <c r="D57" s="4">
        <v>447.41500000000002</v>
      </c>
    </row>
    <row r="58" spans="1:4" ht="15.75" customHeight="1" x14ac:dyDescent="0.15">
      <c r="A58" s="4">
        <v>1221.5899999999999</v>
      </c>
      <c r="B58" s="4">
        <v>1257.53</v>
      </c>
      <c r="C58" s="4">
        <v>370.42500000000001</v>
      </c>
      <c r="D58" s="4">
        <v>608.35</v>
      </c>
    </row>
    <row r="59" spans="1:4" ht="15.75" customHeight="1" x14ac:dyDescent="0.15">
      <c r="A59" s="4">
        <v>1861.9549999999999</v>
      </c>
      <c r="B59" s="4">
        <v>609.91499999999996</v>
      </c>
      <c r="C59" s="4">
        <v>451.73</v>
      </c>
      <c r="D59" s="4">
        <v>748.875</v>
      </c>
    </row>
    <row r="60" spans="1:4" ht="15.75" customHeight="1" x14ac:dyDescent="0.15">
      <c r="A60" s="4">
        <v>1415.4</v>
      </c>
      <c r="B60" s="4"/>
      <c r="C60" s="4">
        <v>103.34</v>
      </c>
      <c r="D60" s="4">
        <v>862.02</v>
      </c>
    </row>
    <row r="61" spans="1:4" ht="15.75" customHeight="1" x14ac:dyDescent="0.15">
      <c r="A61" s="4">
        <v>994.73500000000001</v>
      </c>
      <c r="B61" s="4"/>
      <c r="C61" s="4"/>
      <c r="D61" s="4">
        <v>854.53499999999997</v>
      </c>
    </row>
    <row r="62" spans="1:4" ht="15.75" customHeight="1" x14ac:dyDescent="0.15">
      <c r="A62" s="4">
        <v>756.68499999999995</v>
      </c>
      <c r="B62" s="4"/>
      <c r="C62" s="4"/>
      <c r="D62" s="4">
        <v>692.48500000000001</v>
      </c>
    </row>
    <row r="63" spans="1:4" ht="15.75" customHeight="1" x14ac:dyDescent="0.15">
      <c r="C63" s="4"/>
      <c r="D63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3:AO41"/>
  <sheetViews>
    <sheetView workbookViewId="0"/>
  </sheetViews>
  <sheetFormatPr baseColWidth="10" defaultColWidth="12.6640625" defaultRowHeight="15.75" customHeight="1" x14ac:dyDescent="0.15"/>
  <sheetData>
    <row r="3" spans="1:41" ht="15.75" customHeight="1" x14ac:dyDescent="0.15">
      <c r="A3" s="2" t="s">
        <v>106</v>
      </c>
      <c r="B3" s="11" t="s">
        <v>75</v>
      </c>
      <c r="C3" s="10"/>
      <c r="D3" s="10"/>
      <c r="E3" s="10"/>
      <c r="F3" s="10"/>
      <c r="G3" s="10"/>
      <c r="H3" s="10"/>
      <c r="I3" s="10"/>
      <c r="J3" s="10"/>
      <c r="K3" s="10"/>
      <c r="L3" s="9" t="s">
        <v>83</v>
      </c>
      <c r="M3" s="10"/>
      <c r="N3" s="10"/>
      <c r="O3" s="10"/>
      <c r="P3" s="10"/>
      <c r="Q3" s="10"/>
      <c r="R3" s="10"/>
      <c r="S3" s="10"/>
      <c r="T3" s="10"/>
      <c r="U3" s="10"/>
      <c r="V3" s="12" t="s">
        <v>84</v>
      </c>
      <c r="W3" s="10"/>
      <c r="X3" s="10"/>
      <c r="Y3" s="10"/>
      <c r="Z3" s="10"/>
      <c r="AA3" s="10"/>
      <c r="AB3" s="10"/>
      <c r="AC3" s="10"/>
      <c r="AD3" s="10"/>
      <c r="AE3" s="10"/>
      <c r="AF3" s="9" t="s">
        <v>85</v>
      </c>
      <c r="AG3" s="10"/>
      <c r="AH3" s="10"/>
      <c r="AI3" s="10"/>
      <c r="AJ3" s="10"/>
      <c r="AK3" s="10"/>
      <c r="AL3" s="10"/>
      <c r="AM3" s="10"/>
      <c r="AN3" s="10"/>
      <c r="AO3" s="10"/>
    </row>
    <row r="4" spans="1:41" ht="15.75" customHeight="1" x14ac:dyDescent="0.15">
      <c r="A4" s="5">
        <v>1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/>
      <c r="T4" s="4"/>
      <c r="U4" s="4"/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/>
      <c r="AL4" s="4"/>
      <c r="AM4" s="4"/>
      <c r="AN4" s="4"/>
      <c r="AO4" s="4"/>
    </row>
    <row r="5" spans="1:41" ht="15.75" customHeight="1" x14ac:dyDescent="0.15">
      <c r="A5" s="5">
        <v>3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/>
      <c r="T5" s="4"/>
      <c r="U5" s="4"/>
      <c r="V5" s="4">
        <v>1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/>
      <c r="AL5" s="4"/>
      <c r="AM5" s="4"/>
      <c r="AN5" s="4"/>
      <c r="AO5" s="4"/>
    </row>
    <row r="6" spans="1:41" ht="15.75" customHeight="1" x14ac:dyDescent="0.15">
      <c r="A6" s="5">
        <v>4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/>
      <c r="T6" s="4"/>
      <c r="U6" s="4"/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/>
      <c r="AL6" s="4"/>
      <c r="AM6" s="4"/>
      <c r="AN6" s="4"/>
      <c r="AO6" s="4"/>
    </row>
    <row r="7" spans="1:41" ht="15.75" customHeight="1" x14ac:dyDescent="0.15">
      <c r="A7" s="5">
        <v>5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/>
      <c r="T7" s="4"/>
      <c r="U7" s="4"/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/>
      <c r="AL7" s="4"/>
      <c r="AM7" s="4"/>
      <c r="AN7" s="4"/>
      <c r="AO7" s="4"/>
    </row>
    <row r="8" spans="1:41" ht="15.75" customHeight="1" x14ac:dyDescent="0.15">
      <c r="A8" s="5">
        <v>6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/>
      <c r="T8" s="4"/>
      <c r="U8" s="4"/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/>
      <c r="AL8" s="4"/>
      <c r="AM8" s="4"/>
      <c r="AN8" s="4"/>
      <c r="AO8" s="4"/>
    </row>
    <row r="9" spans="1:41" ht="15.75" customHeight="1" x14ac:dyDescent="0.15">
      <c r="A9" s="5">
        <v>8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/>
      <c r="T9" s="4"/>
      <c r="U9" s="4"/>
      <c r="V9" s="4">
        <v>1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1</v>
      </c>
      <c r="AK9" s="4"/>
      <c r="AL9" s="4"/>
      <c r="AM9" s="4"/>
      <c r="AN9" s="4"/>
      <c r="AO9" s="4"/>
    </row>
    <row r="10" spans="1:41" ht="15.75" customHeight="1" x14ac:dyDescent="0.15">
      <c r="A10" s="5">
        <v>9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/>
      <c r="T10" s="4"/>
      <c r="U10" s="4"/>
      <c r="V10" s="4">
        <v>1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  <c r="AH10" s="4">
        <v>1</v>
      </c>
      <c r="AI10" s="4">
        <v>1</v>
      </c>
      <c r="AJ10" s="4">
        <v>1</v>
      </c>
      <c r="AK10" s="4"/>
      <c r="AL10" s="4"/>
      <c r="AM10" s="4"/>
      <c r="AN10" s="4"/>
      <c r="AO10" s="4"/>
    </row>
    <row r="11" spans="1:41" ht="15.75" customHeight="1" x14ac:dyDescent="0.15">
      <c r="A11" s="5">
        <v>10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/>
      <c r="T11" s="4"/>
      <c r="U11" s="4"/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/>
      <c r="AL11" s="4"/>
      <c r="AM11" s="4"/>
      <c r="AN11" s="4"/>
      <c r="AO11" s="4"/>
    </row>
    <row r="12" spans="1:41" ht="15.75" customHeight="1" x14ac:dyDescent="0.15">
      <c r="A12" s="5">
        <v>11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/>
      <c r="T12" s="4"/>
      <c r="U12" s="4"/>
      <c r="V12" s="4">
        <v>1</v>
      </c>
      <c r="W12" s="4">
        <v>1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/>
      <c r="AL12" s="4"/>
      <c r="AM12" s="4"/>
      <c r="AN12" s="4"/>
      <c r="AO12" s="4"/>
    </row>
    <row r="13" spans="1:41" ht="15.75" customHeight="1" x14ac:dyDescent="0.15">
      <c r="A13" s="5">
        <v>12</v>
      </c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/>
      <c r="T13" s="4"/>
      <c r="U13" s="4"/>
      <c r="V13" s="4">
        <v>1</v>
      </c>
      <c r="W13" s="4">
        <v>1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/>
      <c r="AL13" s="4"/>
      <c r="AM13" s="4"/>
      <c r="AN13" s="4"/>
      <c r="AO13" s="4"/>
    </row>
    <row r="14" spans="1:41" ht="15.75" customHeight="1" x14ac:dyDescent="0.15">
      <c r="A14" s="5">
        <v>13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/>
      <c r="T14" s="4"/>
      <c r="U14" s="4"/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/>
      <c r="AL14" s="4"/>
      <c r="AM14" s="4"/>
      <c r="AN14" s="4"/>
      <c r="AO14" s="4"/>
    </row>
    <row r="15" spans="1:41" ht="15.75" customHeight="1" x14ac:dyDescent="0.15">
      <c r="A15" s="5">
        <v>15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/>
      <c r="T15" s="4"/>
      <c r="U15" s="4"/>
      <c r="V15" s="4">
        <v>1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/>
      <c r="AL15" s="4"/>
      <c r="AM15" s="4"/>
      <c r="AN15" s="4"/>
      <c r="AO15" s="4"/>
    </row>
    <row r="16" spans="1:41" ht="15.75" customHeight="1" x14ac:dyDescent="0.15">
      <c r="A16" s="5">
        <v>17</v>
      </c>
      <c r="B16" s="4">
        <v>1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0.9230769231</v>
      </c>
      <c r="Q16" s="4">
        <v>1</v>
      </c>
      <c r="R16" s="4">
        <v>0.91666666669999997</v>
      </c>
      <c r="S16" s="4"/>
      <c r="T16" s="4"/>
      <c r="U16" s="4"/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/>
      <c r="AL16" s="4"/>
      <c r="AM16" s="4"/>
      <c r="AN16" s="4"/>
      <c r="AO16" s="4"/>
    </row>
    <row r="17" spans="1:41" ht="15.75" customHeight="1" x14ac:dyDescent="0.15">
      <c r="A17" s="5">
        <v>18</v>
      </c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0.9230769231</v>
      </c>
      <c r="Q17" s="4">
        <v>1</v>
      </c>
      <c r="R17" s="4">
        <v>0.91666666669999997</v>
      </c>
      <c r="S17" s="4"/>
      <c r="T17" s="4"/>
      <c r="U17" s="4"/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/>
      <c r="AL17" s="4"/>
      <c r="AM17" s="4"/>
      <c r="AN17" s="4"/>
      <c r="AO17" s="4"/>
    </row>
    <row r="18" spans="1:41" ht="15.75" customHeight="1" x14ac:dyDescent="0.15">
      <c r="A18" s="5">
        <v>19</v>
      </c>
      <c r="B18" s="4">
        <v>1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0.9230769231</v>
      </c>
      <c r="Q18" s="4">
        <v>1</v>
      </c>
      <c r="R18" s="4">
        <v>0.91666666669999997</v>
      </c>
      <c r="S18" s="4"/>
      <c r="T18" s="4"/>
      <c r="U18" s="4"/>
      <c r="V18" s="4">
        <v>1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1</v>
      </c>
      <c r="AK18" s="4"/>
      <c r="AL18" s="4"/>
      <c r="AM18" s="4"/>
      <c r="AN18" s="4"/>
      <c r="AO18" s="4"/>
    </row>
    <row r="19" spans="1:41" ht="15.75" customHeight="1" x14ac:dyDescent="0.15">
      <c r="A19" s="5">
        <v>20</v>
      </c>
      <c r="B19" s="4">
        <v>1</v>
      </c>
      <c r="C19" s="4">
        <v>1</v>
      </c>
      <c r="D19" s="4">
        <v>1</v>
      </c>
      <c r="E19" s="4">
        <v>1</v>
      </c>
      <c r="F19" s="4">
        <v>0.92857142859999997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0.92857142859999997</v>
      </c>
      <c r="M19" s="4">
        <v>1</v>
      </c>
      <c r="N19" s="4">
        <v>1</v>
      </c>
      <c r="O19" s="4">
        <v>1</v>
      </c>
      <c r="P19" s="4">
        <v>0.9230769231</v>
      </c>
      <c r="Q19" s="4">
        <v>1</v>
      </c>
      <c r="R19" s="4">
        <v>0.91666666669999997</v>
      </c>
      <c r="S19" s="4"/>
      <c r="T19" s="4"/>
      <c r="U19" s="4"/>
      <c r="V19" s="4">
        <v>1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>
        <v>1</v>
      </c>
      <c r="AD19" s="4">
        <v>1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/>
      <c r="AL19" s="4"/>
      <c r="AM19" s="4"/>
      <c r="AN19" s="4"/>
      <c r="AO19" s="4"/>
    </row>
    <row r="20" spans="1:41" ht="15.75" customHeight="1" x14ac:dyDescent="0.15">
      <c r="A20" s="5">
        <v>22</v>
      </c>
      <c r="B20" s="4">
        <v>1</v>
      </c>
      <c r="C20" s="4">
        <v>1</v>
      </c>
      <c r="D20" s="4">
        <v>1</v>
      </c>
      <c r="E20" s="4">
        <v>1</v>
      </c>
      <c r="F20" s="4">
        <v>0.92857142859999997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0.92857142859999997</v>
      </c>
      <c r="M20" s="4">
        <v>1</v>
      </c>
      <c r="N20" s="4">
        <v>1</v>
      </c>
      <c r="O20" s="4">
        <v>1</v>
      </c>
      <c r="P20" s="4">
        <v>0.9230769231</v>
      </c>
      <c r="Q20" s="4">
        <v>1</v>
      </c>
      <c r="R20" s="4">
        <v>0.91666666669999997</v>
      </c>
      <c r="S20" s="4"/>
      <c r="T20" s="4"/>
      <c r="U20" s="4"/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 s="4">
        <v>1</v>
      </c>
      <c r="AF20" s="4">
        <v>1</v>
      </c>
      <c r="AG20" s="4">
        <v>1</v>
      </c>
      <c r="AH20" s="4">
        <v>1</v>
      </c>
      <c r="AI20" s="4">
        <v>1</v>
      </c>
      <c r="AJ20" s="4">
        <v>1</v>
      </c>
      <c r="AK20" s="4"/>
      <c r="AL20" s="4"/>
      <c r="AM20" s="4"/>
      <c r="AN20" s="4"/>
      <c r="AO20" s="4"/>
    </row>
    <row r="21" spans="1:41" ht="15.75" customHeight="1" x14ac:dyDescent="0.15">
      <c r="A21" s="5">
        <v>23</v>
      </c>
      <c r="B21" s="4">
        <v>1</v>
      </c>
      <c r="C21" s="4">
        <v>1</v>
      </c>
      <c r="D21" s="4">
        <v>1</v>
      </c>
      <c r="E21" s="4">
        <v>1</v>
      </c>
      <c r="F21" s="4">
        <v>0.92857142859999997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0.92857142859999997</v>
      </c>
      <c r="M21" s="4">
        <v>1</v>
      </c>
      <c r="N21" s="4">
        <v>1</v>
      </c>
      <c r="O21" s="4">
        <v>1</v>
      </c>
      <c r="P21" s="4">
        <v>0.9230769231</v>
      </c>
      <c r="Q21" s="4">
        <v>1</v>
      </c>
      <c r="R21" s="4">
        <v>0.91666666669999997</v>
      </c>
      <c r="S21" s="4"/>
      <c r="T21" s="4"/>
      <c r="U21" s="4"/>
      <c r="V21" s="4">
        <v>1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0.91666666669999997</v>
      </c>
      <c r="AJ21" s="4">
        <v>1</v>
      </c>
      <c r="AK21" s="4"/>
      <c r="AL21" s="4"/>
      <c r="AM21" s="4"/>
      <c r="AN21" s="4"/>
      <c r="AO21" s="4"/>
    </row>
    <row r="22" spans="1:41" ht="15.75" customHeight="1" x14ac:dyDescent="0.15">
      <c r="A22" s="5">
        <v>24</v>
      </c>
      <c r="B22" s="4">
        <v>1</v>
      </c>
      <c r="C22" s="4">
        <v>1</v>
      </c>
      <c r="D22" s="4">
        <v>1</v>
      </c>
      <c r="E22" s="4">
        <v>1</v>
      </c>
      <c r="F22" s="4">
        <v>0.92857142859999997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0.92857142859999997</v>
      </c>
      <c r="M22" s="4">
        <v>1</v>
      </c>
      <c r="N22" s="4">
        <v>0.92857142859999997</v>
      </c>
      <c r="O22" s="4">
        <v>1</v>
      </c>
      <c r="P22" s="4">
        <v>0.9230769231</v>
      </c>
      <c r="Q22" s="4">
        <v>1</v>
      </c>
      <c r="R22" s="4">
        <v>0.91666666669999997</v>
      </c>
      <c r="S22" s="4"/>
      <c r="T22" s="4"/>
      <c r="U22" s="4"/>
      <c r="V22" s="4">
        <v>1</v>
      </c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0.91666666669999997</v>
      </c>
      <c r="AJ22" s="4">
        <v>1</v>
      </c>
      <c r="AK22" s="4"/>
      <c r="AL22" s="4"/>
      <c r="AM22" s="4"/>
      <c r="AN22" s="4"/>
      <c r="AO22" s="4"/>
    </row>
    <row r="23" spans="1:41" ht="15.75" customHeight="1" x14ac:dyDescent="0.15">
      <c r="A23" s="5">
        <v>25</v>
      </c>
      <c r="B23" s="4">
        <v>1</v>
      </c>
      <c r="C23" s="4">
        <v>1</v>
      </c>
      <c r="D23" s="4">
        <v>1</v>
      </c>
      <c r="E23" s="4">
        <v>1</v>
      </c>
      <c r="F23" s="4">
        <v>0.92857142859999997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0.92857142859999997</v>
      </c>
      <c r="M23" s="4">
        <v>1</v>
      </c>
      <c r="N23" s="4">
        <v>0.85714285710000004</v>
      </c>
      <c r="O23" s="4">
        <v>1</v>
      </c>
      <c r="P23" s="4">
        <v>0.9230769231</v>
      </c>
      <c r="Q23" s="4">
        <v>1</v>
      </c>
      <c r="R23" s="4">
        <v>0.91666666669999997</v>
      </c>
      <c r="S23" s="4"/>
      <c r="T23" s="4"/>
      <c r="U23" s="4"/>
      <c r="V23" s="4">
        <v>1</v>
      </c>
      <c r="W23" s="4">
        <v>1</v>
      </c>
      <c r="X23" s="4">
        <v>1</v>
      </c>
      <c r="Y23" s="4">
        <v>1</v>
      </c>
      <c r="Z23" s="4">
        <v>1</v>
      </c>
      <c r="AA23" s="4">
        <v>1</v>
      </c>
      <c r="AB23" s="4">
        <v>1</v>
      </c>
      <c r="AC23" s="4">
        <v>1</v>
      </c>
      <c r="AD23" s="4">
        <v>1</v>
      </c>
      <c r="AE23" s="4">
        <v>1</v>
      </c>
      <c r="AF23" s="4">
        <v>1</v>
      </c>
      <c r="AG23" s="4">
        <v>1</v>
      </c>
      <c r="AH23" s="4">
        <v>1</v>
      </c>
      <c r="AI23" s="4">
        <v>0.91666666669999997</v>
      </c>
      <c r="AJ23" s="4">
        <v>1</v>
      </c>
      <c r="AK23" s="4"/>
      <c r="AL23" s="4"/>
      <c r="AM23" s="4"/>
      <c r="AN23" s="4"/>
      <c r="AO23" s="4"/>
    </row>
    <row r="24" spans="1:41" ht="15.75" customHeight="1" x14ac:dyDescent="0.15">
      <c r="A24" s="5">
        <v>26</v>
      </c>
      <c r="B24" s="4">
        <v>1</v>
      </c>
      <c r="C24" s="4">
        <v>1</v>
      </c>
      <c r="D24" s="4">
        <v>1</v>
      </c>
      <c r="E24" s="4">
        <v>1</v>
      </c>
      <c r="F24" s="4">
        <v>0.92857142859999997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0.92857142859999997</v>
      </c>
      <c r="M24" s="4">
        <v>1</v>
      </c>
      <c r="N24" s="4">
        <v>0.85714285710000004</v>
      </c>
      <c r="O24" s="4">
        <v>1</v>
      </c>
      <c r="P24" s="4">
        <v>0.9230769231</v>
      </c>
      <c r="Q24" s="4">
        <v>1</v>
      </c>
      <c r="R24" s="4">
        <v>0.91666666669999997</v>
      </c>
      <c r="S24" s="4"/>
      <c r="T24" s="4"/>
      <c r="U24" s="4"/>
      <c r="V24" s="4">
        <v>1</v>
      </c>
      <c r="W24" s="4">
        <v>1</v>
      </c>
      <c r="X24" s="4">
        <v>1</v>
      </c>
      <c r="Y24" s="4">
        <v>1</v>
      </c>
      <c r="Z24" s="4">
        <v>1</v>
      </c>
      <c r="AA24" s="4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  <c r="AH24" s="4">
        <v>1</v>
      </c>
      <c r="AI24" s="4">
        <v>0.91666666669999997</v>
      </c>
      <c r="AJ24" s="4">
        <v>1</v>
      </c>
      <c r="AK24" s="4"/>
      <c r="AL24" s="4"/>
      <c r="AM24" s="4"/>
      <c r="AN24" s="4"/>
      <c r="AO24" s="4"/>
    </row>
    <row r="25" spans="1:41" ht="15.75" customHeight="1" x14ac:dyDescent="0.15">
      <c r="A25" s="5">
        <v>27</v>
      </c>
      <c r="B25" s="4">
        <v>1</v>
      </c>
      <c r="C25" s="4">
        <v>1</v>
      </c>
      <c r="D25" s="4">
        <v>1</v>
      </c>
      <c r="E25" s="4">
        <v>1</v>
      </c>
      <c r="F25" s="4">
        <v>0.92857142859999997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0.92857142859999997</v>
      </c>
      <c r="M25" s="4">
        <v>1</v>
      </c>
      <c r="N25" s="4">
        <v>0.85714285710000004</v>
      </c>
      <c r="O25" s="4">
        <v>1</v>
      </c>
      <c r="P25" s="4">
        <v>0.9230769231</v>
      </c>
      <c r="Q25" s="4">
        <v>1</v>
      </c>
      <c r="R25" s="4">
        <v>0.91666666669999997</v>
      </c>
      <c r="S25" s="4"/>
      <c r="T25" s="4"/>
      <c r="U25" s="4"/>
      <c r="V25" s="4">
        <v>1</v>
      </c>
      <c r="W25" s="4">
        <v>1</v>
      </c>
      <c r="X25" s="4">
        <v>1</v>
      </c>
      <c r="Y25" s="4">
        <v>1</v>
      </c>
      <c r="Z25" s="4">
        <v>1</v>
      </c>
      <c r="AA25" s="4">
        <v>1</v>
      </c>
      <c r="AB25" s="4">
        <v>1</v>
      </c>
      <c r="AC25" s="4">
        <v>1</v>
      </c>
      <c r="AD25" s="4">
        <v>1</v>
      </c>
      <c r="AE25" s="4">
        <v>1</v>
      </c>
      <c r="AF25" s="4">
        <v>1</v>
      </c>
      <c r="AG25" s="4">
        <v>1</v>
      </c>
      <c r="AH25" s="4">
        <v>1</v>
      </c>
      <c r="AI25" s="4">
        <v>0.91666666669999997</v>
      </c>
      <c r="AJ25" s="4">
        <v>1</v>
      </c>
      <c r="AK25" s="4"/>
      <c r="AL25" s="4"/>
      <c r="AM25" s="4"/>
      <c r="AN25" s="4"/>
      <c r="AO25" s="4"/>
    </row>
    <row r="26" spans="1:41" ht="15.75" customHeight="1" x14ac:dyDescent="0.15">
      <c r="A26" s="5">
        <v>29</v>
      </c>
      <c r="B26" s="4">
        <v>1</v>
      </c>
      <c r="C26" s="4">
        <v>1</v>
      </c>
      <c r="D26" s="4">
        <v>1</v>
      </c>
      <c r="E26" s="4">
        <v>1</v>
      </c>
      <c r="F26" s="4">
        <v>0.92857142859999997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0.92857142859999997</v>
      </c>
      <c r="M26" s="4">
        <v>1</v>
      </c>
      <c r="N26" s="4">
        <v>0.85714285710000004</v>
      </c>
      <c r="O26" s="4">
        <v>1</v>
      </c>
      <c r="P26" s="4">
        <v>0.9230769231</v>
      </c>
      <c r="Q26" s="4">
        <v>1</v>
      </c>
      <c r="R26" s="4">
        <v>0.91666666669999997</v>
      </c>
      <c r="S26" s="4"/>
      <c r="T26" s="4"/>
      <c r="U26" s="4"/>
      <c r="V26" s="4">
        <v>1</v>
      </c>
      <c r="W26" s="4">
        <v>1</v>
      </c>
      <c r="X26" s="4">
        <v>1</v>
      </c>
      <c r="Y26" s="4">
        <v>1</v>
      </c>
      <c r="Z26" s="4">
        <v>0.92857142859999997</v>
      </c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1</v>
      </c>
      <c r="AH26" s="4">
        <v>0.92857142859999997</v>
      </c>
      <c r="AI26" s="4">
        <v>0.91666666669999997</v>
      </c>
      <c r="AJ26" s="4">
        <v>1</v>
      </c>
      <c r="AK26" s="4"/>
      <c r="AL26" s="4"/>
      <c r="AM26" s="4"/>
      <c r="AN26" s="4"/>
      <c r="AO26" s="4"/>
    </row>
    <row r="27" spans="1:41" ht="15.75" customHeight="1" x14ac:dyDescent="0.15">
      <c r="A27" s="5">
        <v>30</v>
      </c>
      <c r="B27" s="4">
        <v>1</v>
      </c>
      <c r="C27" s="4">
        <v>1</v>
      </c>
      <c r="D27" s="4">
        <v>1</v>
      </c>
      <c r="E27" s="4">
        <v>1</v>
      </c>
      <c r="F27" s="4">
        <v>0.92857142859999997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0.85714285710000004</v>
      </c>
      <c r="M27" s="4">
        <v>1</v>
      </c>
      <c r="N27" s="4">
        <v>0.85714285710000004</v>
      </c>
      <c r="O27" s="4">
        <v>1</v>
      </c>
      <c r="P27" s="4">
        <v>0.9230769231</v>
      </c>
      <c r="Q27" s="4">
        <v>1</v>
      </c>
      <c r="R27" s="4">
        <v>0.91666666669999997</v>
      </c>
      <c r="S27" s="4"/>
      <c r="T27" s="4"/>
      <c r="U27" s="4"/>
      <c r="V27" s="4">
        <v>1</v>
      </c>
      <c r="W27" s="4">
        <v>1</v>
      </c>
      <c r="X27" s="4">
        <v>1</v>
      </c>
      <c r="Y27" s="4">
        <v>1</v>
      </c>
      <c r="Z27" s="4">
        <v>0.92857142859999997</v>
      </c>
      <c r="AA27" s="4">
        <v>0.9333333333000000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0.92857142859999997</v>
      </c>
      <c r="AI27" s="4">
        <v>0.91666666669999997</v>
      </c>
      <c r="AJ27" s="4">
        <v>1</v>
      </c>
      <c r="AK27" s="4"/>
      <c r="AL27" s="4"/>
      <c r="AM27" s="4"/>
      <c r="AN27" s="4"/>
      <c r="AO27" s="4"/>
    </row>
    <row r="28" spans="1:41" ht="15.75" customHeight="1" x14ac:dyDescent="0.15">
      <c r="A28" s="5">
        <v>31</v>
      </c>
      <c r="B28" s="4">
        <v>1</v>
      </c>
      <c r="C28" s="4">
        <v>1</v>
      </c>
      <c r="D28" s="4">
        <v>1</v>
      </c>
      <c r="E28" s="4">
        <v>1</v>
      </c>
      <c r="F28" s="4">
        <v>0.92857142859999997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0.78571428570000001</v>
      </c>
      <c r="M28" s="4">
        <v>1</v>
      </c>
      <c r="N28" s="4">
        <v>0.85714285710000004</v>
      </c>
      <c r="O28" s="4">
        <v>1</v>
      </c>
      <c r="P28" s="4">
        <v>0.9230769231</v>
      </c>
      <c r="Q28" s="4">
        <v>0.92857142859999997</v>
      </c>
      <c r="R28" s="4">
        <v>0.91666666669999997</v>
      </c>
      <c r="S28" s="4"/>
      <c r="T28" s="4"/>
      <c r="U28" s="4"/>
      <c r="V28" s="4">
        <v>0.91666666669999997</v>
      </c>
      <c r="W28" s="4">
        <v>1</v>
      </c>
      <c r="X28" s="4">
        <v>1</v>
      </c>
      <c r="Y28" s="4">
        <v>1</v>
      </c>
      <c r="Z28" s="4">
        <v>0.92857142859999997</v>
      </c>
      <c r="AA28" s="4">
        <v>0.86666666670000003</v>
      </c>
      <c r="AB28" s="4">
        <v>1</v>
      </c>
      <c r="AC28" s="4">
        <v>1</v>
      </c>
      <c r="AD28" s="4">
        <v>1</v>
      </c>
      <c r="AE28" s="4">
        <v>1</v>
      </c>
      <c r="AF28" s="4">
        <v>1</v>
      </c>
      <c r="AG28" s="4">
        <v>1</v>
      </c>
      <c r="AH28" s="4">
        <v>0.92857142859999997</v>
      </c>
      <c r="AI28" s="4">
        <v>0.91666666669999997</v>
      </c>
      <c r="AJ28" s="4">
        <v>1</v>
      </c>
      <c r="AK28" s="4"/>
      <c r="AL28" s="4"/>
      <c r="AM28" s="4"/>
      <c r="AN28" s="4"/>
      <c r="AO28" s="4"/>
    </row>
    <row r="29" spans="1:41" ht="15.75" customHeight="1" x14ac:dyDescent="0.15">
      <c r="A29" s="5">
        <v>32</v>
      </c>
      <c r="B29" s="4">
        <v>1</v>
      </c>
      <c r="C29" s="4">
        <v>1</v>
      </c>
      <c r="D29" s="4">
        <v>1</v>
      </c>
      <c r="E29" s="4">
        <v>1</v>
      </c>
      <c r="F29" s="4">
        <v>0.92857142859999997</v>
      </c>
      <c r="G29" s="4">
        <v>1</v>
      </c>
      <c r="H29" s="4">
        <v>1</v>
      </c>
      <c r="I29" s="4">
        <v>1</v>
      </c>
      <c r="J29" s="4">
        <v>0.72727272730000003</v>
      </c>
      <c r="K29" s="4">
        <v>1</v>
      </c>
      <c r="L29" s="4">
        <v>0.78571428570000001</v>
      </c>
      <c r="M29" s="4">
        <v>1</v>
      </c>
      <c r="N29" s="4">
        <v>0.85714285710000004</v>
      </c>
      <c r="O29" s="4">
        <v>1</v>
      </c>
      <c r="P29" s="4">
        <v>0.9230769231</v>
      </c>
      <c r="Q29" s="4">
        <v>0.92857142859999997</v>
      </c>
      <c r="R29" s="4">
        <v>0.91666666669999997</v>
      </c>
      <c r="S29" s="4"/>
      <c r="T29" s="4"/>
      <c r="U29" s="4"/>
      <c r="V29" s="4">
        <v>0.91666666669999997</v>
      </c>
      <c r="W29" s="4">
        <v>1</v>
      </c>
      <c r="X29" s="4">
        <v>1</v>
      </c>
      <c r="Y29" s="4">
        <v>1</v>
      </c>
      <c r="Z29" s="4">
        <v>0.85714285710000004</v>
      </c>
      <c r="AA29" s="4">
        <v>0.86666666670000003</v>
      </c>
      <c r="AB29" s="4">
        <v>1</v>
      </c>
      <c r="AC29" s="4">
        <v>1</v>
      </c>
      <c r="AD29" s="4">
        <v>0.9230769231</v>
      </c>
      <c r="AE29" s="4">
        <v>1</v>
      </c>
      <c r="AF29" s="4">
        <v>1</v>
      </c>
      <c r="AG29" s="4">
        <v>1</v>
      </c>
      <c r="AH29" s="4">
        <v>0.85714285710000004</v>
      </c>
      <c r="AI29" s="4">
        <v>0.91666666669999997</v>
      </c>
      <c r="AJ29" s="4">
        <v>1</v>
      </c>
      <c r="AK29" s="4"/>
      <c r="AL29" s="4"/>
      <c r="AM29" s="4"/>
      <c r="AN29" s="4"/>
      <c r="AO29" s="4"/>
    </row>
    <row r="30" spans="1:41" ht="15.75" customHeight="1" x14ac:dyDescent="0.15">
      <c r="A30" s="5">
        <v>33</v>
      </c>
      <c r="B30" s="4">
        <v>1</v>
      </c>
      <c r="C30" s="4">
        <v>1</v>
      </c>
      <c r="D30" s="4">
        <v>0.93333333330000001</v>
      </c>
      <c r="E30" s="4">
        <v>1</v>
      </c>
      <c r="F30" s="4">
        <v>0.85714285710000004</v>
      </c>
      <c r="G30" s="4">
        <v>0.93333333330000001</v>
      </c>
      <c r="H30" s="4">
        <v>1</v>
      </c>
      <c r="I30" s="4">
        <v>1</v>
      </c>
      <c r="J30" s="4">
        <v>0.54545454550000005</v>
      </c>
      <c r="K30" s="4">
        <v>1</v>
      </c>
      <c r="L30" s="4">
        <v>0.71428571429999999</v>
      </c>
      <c r="M30" s="4">
        <v>0.93333333330000001</v>
      </c>
      <c r="N30" s="4">
        <v>0.85714285710000004</v>
      </c>
      <c r="O30" s="4">
        <v>1</v>
      </c>
      <c r="P30" s="4">
        <v>0.9230769231</v>
      </c>
      <c r="Q30" s="4">
        <v>0.92857142859999997</v>
      </c>
      <c r="R30" s="4">
        <v>0.83333333330000003</v>
      </c>
      <c r="S30" s="4"/>
      <c r="T30" s="4"/>
      <c r="U30" s="4"/>
      <c r="V30" s="4">
        <v>0.91666666669999997</v>
      </c>
      <c r="W30" s="4">
        <v>1</v>
      </c>
      <c r="X30" s="4">
        <v>0.81818181820000002</v>
      </c>
      <c r="Y30" s="4">
        <v>0.93333333330000001</v>
      </c>
      <c r="Z30" s="4">
        <v>0.78571428570000001</v>
      </c>
      <c r="AA30" s="4">
        <v>0.86666666670000003</v>
      </c>
      <c r="AB30" s="4">
        <v>1</v>
      </c>
      <c r="AC30" s="4">
        <v>1</v>
      </c>
      <c r="AD30" s="4">
        <v>0.8461538462</v>
      </c>
      <c r="AE30" s="4">
        <v>1</v>
      </c>
      <c r="AF30" s="4">
        <v>1</v>
      </c>
      <c r="AG30" s="4">
        <v>1</v>
      </c>
      <c r="AH30" s="4">
        <v>0.85714285710000004</v>
      </c>
      <c r="AI30" s="4">
        <v>0.91666666669999997</v>
      </c>
      <c r="AJ30" s="4">
        <v>1</v>
      </c>
      <c r="AK30" s="4"/>
      <c r="AL30" s="4"/>
      <c r="AM30" s="4"/>
      <c r="AN30" s="4"/>
      <c r="AO30" s="4"/>
    </row>
    <row r="31" spans="1:41" ht="15.75" customHeight="1" x14ac:dyDescent="0.15">
      <c r="A31" s="5">
        <v>34</v>
      </c>
      <c r="B31" s="4">
        <v>0.92857142859999997</v>
      </c>
      <c r="C31" s="4">
        <v>1</v>
      </c>
      <c r="D31" s="4">
        <v>0.93333333330000001</v>
      </c>
      <c r="E31" s="4">
        <v>1</v>
      </c>
      <c r="F31" s="4">
        <v>0.85714285710000004</v>
      </c>
      <c r="G31" s="4">
        <v>0.93333333330000001</v>
      </c>
      <c r="H31" s="4">
        <v>1</v>
      </c>
      <c r="I31" s="4">
        <v>0.9230769231</v>
      </c>
      <c r="J31" s="4">
        <v>0.54545454550000005</v>
      </c>
      <c r="K31" s="4">
        <v>1</v>
      </c>
      <c r="L31" s="4">
        <v>0.64285714289999996</v>
      </c>
      <c r="M31" s="4">
        <v>0.86666666670000003</v>
      </c>
      <c r="N31" s="4">
        <v>0.78571428570000001</v>
      </c>
      <c r="O31" s="4">
        <v>1</v>
      </c>
      <c r="P31" s="4">
        <v>0.8461538462</v>
      </c>
      <c r="Q31" s="4">
        <v>0.78571428570000001</v>
      </c>
      <c r="R31" s="4">
        <v>0.83333333330000003</v>
      </c>
      <c r="S31" s="4"/>
      <c r="T31" s="4"/>
      <c r="U31" s="4"/>
      <c r="V31" s="4">
        <v>0.91666666669999997</v>
      </c>
      <c r="W31" s="4">
        <v>0.91666666669999997</v>
      </c>
      <c r="X31" s="4">
        <v>0.72727272730000003</v>
      </c>
      <c r="Y31" s="4">
        <v>0.8</v>
      </c>
      <c r="Z31" s="4">
        <v>0.78571428570000001</v>
      </c>
      <c r="AA31" s="4">
        <v>0.73333333329999995</v>
      </c>
      <c r="AB31" s="4">
        <v>0.75</v>
      </c>
      <c r="AC31" s="4">
        <v>0.9230769231</v>
      </c>
      <c r="AD31" s="4">
        <v>0.7692307692</v>
      </c>
      <c r="AE31" s="4">
        <v>0.83333333330000003</v>
      </c>
      <c r="AF31" s="4">
        <v>1</v>
      </c>
      <c r="AG31" s="4">
        <v>1</v>
      </c>
      <c r="AH31" s="4">
        <v>0.85714285710000004</v>
      </c>
      <c r="AI31" s="4">
        <v>0.83333333330000003</v>
      </c>
      <c r="AJ31" s="4">
        <v>0.83333333330000003</v>
      </c>
      <c r="AK31" s="4"/>
      <c r="AL31" s="4"/>
      <c r="AM31" s="4"/>
      <c r="AN31" s="4"/>
      <c r="AO31" s="4"/>
    </row>
    <row r="32" spans="1:41" ht="15.75" customHeight="1" x14ac:dyDescent="0.15">
      <c r="A32" s="5">
        <v>35</v>
      </c>
      <c r="B32" s="4">
        <v>0.85714285710000004</v>
      </c>
      <c r="C32" s="4">
        <v>1</v>
      </c>
      <c r="D32" s="4">
        <v>0.86666666670000003</v>
      </c>
      <c r="E32" s="4">
        <v>1</v>
      </c>
      <c r="F32" s="4">
        <v>0.5</v>
      </c>
      <c r="G32" s="4">
        <v>0.86666666670000003</v>
      </c>
      <c r="H32" s="4">
        <v>0.73333333329999995</v>
      </c>
      <c r="I32" s="4">
        <v>0.8461538462</v>
      </c>
      <c r="J32" s="4">
        <v>0.4545454545</v>
      </c>
      <c r="K32" s="4">
        <v>0.72727272730000003</v>
      </c>
      <c r="L32" s="4">
        <v>0.5</v>
      </c>
      <c r="M32" s="4">
        <v>0.73333333329999995</v>
      </c>
      <c r="N32" s="4">
        <v>0.64285714289999996</v>
      </c>
      <c r="O32" s="4">
        <v>1</v>
      </c>
      <c r="P32" s="4">
        <v>0.7692307692</v>
      </c>
      <c r="Q32" s="4">
        <v>0.71428571429999999</v>
      </c>
      <c r="R32" s="4">
        <v>0.75</v>
      </c>
      <c r="S32" s="4"/>
      <c r="T32" s="4"/>
      <c r="U32" s="4"/>
      <c r="V32" s="4">
        <v>0.91666666669999997</v>
      </c>
      <c r="W32" s="4">
        <v>0.83333333330000003</v>
      </c>
      <c r="X32" s="4">
        <v>0.63636363640000004</v>
      </c>
      <c r="Y32" s="4">
        <v>0.66666666669999997</v>
      </c>
      <c r="Z32" s="4">
        <v>0.71428571429999999</v>
      </c>
      <c r="AA32" s="4">
        <v>0.6</v>
      </c>
      <c r="AB32" s="4">
        <v>0.41666666670000002</v>
      </c>
      <c r="AC32" s="4">
        <v>0.9230769231</v>
      </c>
      <c r="AD32" s="4">
        <v>0.6923076923</v>
      </c>
      <c r="AE32" s="4">
        <v>0.66666666669999997</v>
      </c>
      <c r="AF32" s="4">
        <v>0.91666666669999997</v>
      </c>
      <c r="AG32" s="4">
        <v>1</v>
      </c>
      <c r="AH32" s="4">
        <v>0.85714285710000004</v>
      </c>
      <c r="AI32" s="4">
        <v>0.75</v>
      </c>
      <c r="AJ32" s="4">
        <v>0.83333333330000003</v>
      </c>
      <c r="AK32" s="4"/>
      <c r="AL32" s="4"/>
      <c r="AM32" s="4"/>
      <c r="AN32" s="4"/>
      <c r="AO32" s="4"/>
    </row>
    <row r="33" spans="1:41" ht="15.75" customHeight="1" x14ac:dyDescent="0.15">
      <c r="A33" s="5">
        <v>36</v>
      </c>
      <c r="B33" s="4">
        <v>0.35714285709999999</v>
      </c>
      <c r="C33" s="4">
        <v>0.6153846154</v>
      </c>
      <c r="D33" s="4">
        <v>0.6</v>
      </c>
      <c r="E33" s="4">
        <v>0.4615384615</v>
      </c>
      <c r="F33" s="4">
        <v>0.35714285709999999</v>
      </c>
      <c r="G33" s="4">
        <v>6.6666666669999999E-2</v>
      </c>
      <c r="H33" s="4">
        <v>0.4</v>
      </c>
      <c r="I33" s="4">
        <v>0.6153846154</v>
      </c>
      <c r="J33" s="4">
        <v>9.0909090910000004E-2</v>
      </c>
      <c r="K33" s="4">
        <v>0</v>
      </c>
      <c r="L33" s="4">
        <v>0.42857142860000003</v>
      </c>
      <c r="M33" s="4">
        <v>0.4</v>
      </c>
      <c r="N33" s="4">
        <v>0.42857142860000003</v>
      </c>
      <c r="O33" s="4">
        <v>0.4615384615</v>
      </c>
      <c r="P33" s="4">
        <v>0.4615384615</v>
      </c>
      <c r="Q33" s="4">
        <v>0.21428571430000001</v>
      </c>
      <c r="R33" s="4">
        <v>0.41666666670000002</v>
      </c>
      <c r="S33" s="4"/>
      <c r="T33" s="4"/>
      <c r="U33" s="4"/>
      <c r="V33" s="4">
        <v>0.66666666669999997</v>
      </c>
      <c r="W33" s="4">
        <v>0.41666666670000002</v>
      </c>
      <c r="X33" s="4">
        <v>0.18181818180000001</v>
      </c>
      <c r="Y33" s="4">
        <v>0.33333333329999998</v>
      </c>
      <c r="Z33" s="4">
        <v>0.28571428570000001</v>
      </c>
      <c r="AA33" s="4">
        <v>0.2666666667</v>
      </c>
      <c r="AB33" s="4">
        <v>0.41666666670000002</v>
      </c>
      <c r="AC33" s="4">
        <v>0.6923076923</v>
      </c>
      <c r="AD33" s="4">
        <v>0.5384615385</v>
      </c>
      <c r="AE33" s="4">
        <v>0.33333333329999998</v>
      </c>
      <c r="AF33" s="4">
        <v>0.66666666669999997</v>
      </c>
      <c r="AG33" s="4">
        <v>0.85714285710000004</v>
      </c>
      <c r="AH33" s="4">
        <v>0.78571428570000001</v>
      </c>
      <c r="AI33" s="4">
        <v>0.5</v>
      </c>
      <c r="AJ33" s="4">
        <v>0</v>
      </c>
      <c r="AK33" s="4"/>
      <c r="AL33" s="4"/>
      <c r="AM33" s="4"/>
      <c r="AN33" s="4"/>
      <c r="AO33" s="4"/>
    </row>
    <row r="34" spans="1:41" ht="15.75" customHeight="1" x14ac:dyDescent="0.15">
      <c r="A34" s="5">
        <v>37</v>
      </c>
      <c r="B34" s="4">
        <v>0.35714285709999999</v>
      </c>
      <c r="C34" s="4">
        <v>0.4615384615</v>
      </c>
      <c r="D34" s="4">
        <v>0.53333333329999999</v>
      </c>
      <c r="E34" s="4">
        <v>0.3076923077</v>
      </c>
      <c r="F34" s="4">
        <v>0.35714285709999999</v>
      </c>
      <c r="G34" s="4">
        <v>0</v>
      </c>
      <c r="H34" s="4">
        <v>0.33333333329999998</v>
      </c>
      <c r="I34" s="4">
        <v>0.6153846154</v>
      </c>
      <c r="J34" s="4">
        <v>9.0909090910000004E-2</v>
      </c>
      <c r="K34" s="4">
        <v>0</v>
      </c>
      <c r="L34" s="4">
        <v>0.28571428570000001</v>
      </c>
      <c r="M34" s="4">
        <v>0.4</v>
      </c>
      <c r="N34" s="4">
        <v>0.21428571430000001</v>
      </c>
      <c r="O34" s="4">
        <v>0.3076923077</v>
      </c>
      <c r="P34" s="4">
        <v>0.2307692308</v>
      </c>
      <c r="Q34" s="4">
        <v>7.1428571430000004E-2</v>
      </c>
      <c r="R34" s="4">
        <v>0.33333333329999998</v>
      </c>
      <c r="S34" s="4"/>
      <c r="T34" s="4"/>
      <c r="U34" s="4"/>
      <c r="V34" s="4">
        <v>0.41666666670000002</v>
      </c>
      <c r="W34" s="4">
        <v>0.41666666670000002</v>
      </c>
      <c r="X34" s="4">
        <v>0.18181818180000001</v>
      </c>
      <c r="Y34" s="4">
        <v>0.33333333329999998</v>
      </c>
      <c r="Z34" s="4">
        <v>0.28571428570000001</v>
      </c>
      <c r="AA34" s="4">
        <v>0.2666666667</v>
      </c>
      <c r="AB34" s="4">
        <v>0.41666666670000002</v>
      </c>
      <c r="AC34" s="4">
        <v>0.3846153846</v>
      </c>
      <c r="AD34" s="4">
        <v>0.3846153846</v>
      </c>
      <c r="AE34" s="4">
        <v>0.66666666669999997</v>
      </c>
      <c r="AF34" s="4">
        <v>0.66666666669999997</v>
      </c>
      <c r="AG34" s="4">
        <v>0.85714285710000004</v>
      </c>
      <c r="AH34" s="4">
        <v>0.78571428570000001</v>
      </c>
      <c r="AI34" s="4">
        <v>0.5</v>
      </c>
      <c r="AJ34" s="4">
        <v>0</v>
      </c>
      <c r="AK34" s="4"/>
      <c r="AL34" s="4"/>
      <c r="AM34" s="4"/>
      <c r="AN34" s="4"/>
      <c r="AO34" s="4"/>
    </row>
    <row r="35" spans="1:41" ht="15.75" customHeight="1" x14ac:dyDescent="0.15">
      <c r="A35" s="5">
        <v>38</v>
      </c>
      <c r="B35" s="4">
        <v>0.21428571430000001</v>
      </c>
      <c r="C35" s="4">
        <v>0.3076923077</v>
      </c>
      <c r="D35" s="4">
        <v>0.4</v>
      </c>
      <c r="E35" s="4">
        <v>0.3076923077</v>
      </c>
      <c r="F35" s="4">
        <v>0.35714285709999999</v>
      </c>
      <c r="G35" s="4">
        <v>0</v>
      </c>
      <c r="H35" s="4">
        <v>0.2</v>
      </c>
      <c r="I35" s="4">
        <v>0.5384615385</v>
      </c>
      <c r="J35" s="4">
        <v>0</v>
      </c>
      <c r="K35" s="4">
        <v>0</v>
      </c>
      <c r="L35" s="4">
        <v>7.1428571430000004E-2</v>
      </c>
      <c r="M35" s="4">
        <v>0.33333333329999998</v>
      </c>
      <c r="N35" s="4">
        <v>0.21428571430000001</v>
      </c>
      <c r="O35" s="4">
        <v>0.1538461538</v>
      </c>
      <c r="P35" s="4">
        <v>0.2307692308</v>
      </c>
      <c r="Q35" s="4">
        <v>0</v>
      </c>
      <c r="R35" s="4">
        <v>0</v>
      </c>
      <c r="S35" s="4"/>
      <c r="T35" s="4"/>
      <c r="U35" s="4"/>
      <c r="V35" s="4">
        <v>0.41666666670000002</v>
      </c>
      <c r="W35" s="4">
        <v>0.33333333329999998</v>
      </c>
      <c r="X35" s="4">
        <v>0.18181818180000001</v>
      </c>
      <c r="Y35" s="4">
        <v>0.33333333329999998</v>
      </c>
      <c r="Z35" s="4">
        <v>0.21428571430000001</v>
      </c>
      <c r="AA35" s="4">
        <v>0.2</v>
      </c>
      <c r="AB35" s="4">
        <v>0.25</v>
      </c>
      <c r="AC35" s="4">
        <v>0.3846153846</v>
      </c>
      <c r="AD35" s="4">
        <v>0.3076923077</v>
      </c>
      <c r="AE35" s="4">
        <v>0</v>
      </c>
      <c r="AF35" s="4">
        <v>0.5</v>
      </c>
      <c r="AG35" s="4">
        <v>0.85714285710000004</v>
      </c>
      <c r="AH35" s="4">
        <v>0.71428571429999999</v>
      </c>
      <c r="AI35" s="4">
        <v>0.41666666670000002</v>
      </c>
      <c r="AJ35" s="4">
        <v>0</v>
      </c>
      <c r="AK35" s="4"/>
      <c r="AL35" s="4"/>
      <c r="AM35" s="4"/>
      <c r="AN35" s="4"/>
      <c r="AO35" s="4"/>
    </row>
    <row r="36" spans="1:41" ht="15.75" customHeight="1" x14ac:dyDescent="0.15">
      <c r="A36" s="5">
        <v>39</v>
      </c>
      <c r="B36" s="4">
        <v>0.14285714290000001</v>
      </c>
      <c r="C36" s="4">
        <v>0.3076923077</v>
      </c>
      <c r="D36" s="4">
        <v>0.33333333329999998</v>
      </c>
      <c r="E36" s="4">
        <v>0.1538461538</v>
      </c>
      <c r="F36" s="4">
        <v>0.28571428570000001</v>
      </c>
      <c r="G36" s="4">
        <v>0</v>
      </c>
      <c r="H36" s="4">
        <v>0.2</v>
      </c>
      <c r="I36" s="4">
        <v>0.2307692308</v>
      </c>
      <c r="J36" s="4">
        <v>0</v>
      </c>
      <c r="K36" s="4">
        <v>0</v>
      </c>
      <c r="L36" s="4">
        <v>0</v>
      </c>
      <c r="M36" s="4">
        <v>6.6666666669999999E-2</v>
      </c>
      <c r="N36" s="4">
        <v>0</v>
      </c>
      <c r="O36" s="4">
        <v>0</v>
      </c>
      <c r="P36" s="4">
        <v>0.2307692308</v>
      </c>
      <c r="Q36" s="4">
        <v>0</v>
      </c>
      <c r="R36" s="4">
        <v>0</v>
      </c>
      <c r="S36" s="4"/>
      <c r="T36" s="4"/>
      <c r="U36" s="4"/>
      <c r="V36" s="4">
        <v>8.3333333329999995E-2</v>
      </c>
      <c r="W36" s="4">
        <v>8.3333333329999995E-2</v>
      </c>
      <c r="X36" s="4">
        <v>0</v>
      </c>
      <c r="Y36" s="4">
        <v>0.2</v>
      </c>
      <c r="Z36" s="4">
        <v>7.1428571430000004E-2</v>
      </c>
      <c r="AA36" s="4">
        <v>0.2</v>
      </c>
      <c r="AB36" s="4">
        <v>8.3333333329999995E-2</v>
      </c>
      <c r="AC36" s="4">
        <v>0.3076923077</v>
      </c>
      <c r="AD36" s="4">
        <v>0.1538461538</v>
      </c>
      <c r="AE36" s="4">
        <v>0</v>
      </c>
      <c r="AF36" s="4">
        <v>0.25</v>
      </c>
      <c r="AG36" s="4">
        <v>0.5</v>
      </c>
      <c r="AH36" s="4">
        <v>0.64285714289999996</v>
      </c>
      <c r="AI36" s="4">
        <v>0.41666666670000002</v>
      </c>
      <c r="AJ36" s="4">
        <v>0</v>
      </c>
      <c r="AK36" s="4"/>
      <c r="AL36" s="4"/>
      <c r="AM36" s="4"/>
      <c r="AN36" s="4"/>
      <c r="AO36" s="4"/>
    </row>
    <row r="37" spans="1:41" ht="15.75" customHeight="1" x14ac:dyDescent="0.15">
      <c r="A37" s="5">
        <v>40</v>
      </c>
      <c r="B37" s="4">
        <v>0</v>
      </c>
      <c r="C37" s="4">
        <v>0</v>
      </c>
      <c r="D37" s="4">
        <v>0.1333333333</v>
      </c>
      <c r="E37" s="4">
        <v>7.692307692E-2</v>
      </c>
      <c r="F37" s="4">
        <v>0.14285714290000001</v>
      </c>
      <c r="G37" s="4">
        <v>0</v>
      </c>
      <c r="H37" s="4">
        <v>6.6666666669999999E-2</v>
      </c>
      <c r="I37" s="4">
        <v>7.692307692E-2</v>
      </c>
      <c r="J37" s="4">
        <v>0</v>
      </c>
      <c r="K37" s="4">
        <v>0</v>
      </c>
      <c r="L37" s="4">
        <v>0</v>
      </c>
      <c r="M37" s="4">
        <v>6.6666666669999999E-2</v>
      </c>
      <c r="N37" s="4">
        <v>0</v>
      </c>
      <c r="O37" s="4">
        <v>0</v>
      </c>
      <c r="P37" s="4">
        <v>7.692307692E-2</v>
      </c>
      <c r="Q37" s="4">
        <v>0</v>
      </c>
      <c r="R37" s="4">
        <v>0</v>
      </c>
      <c r="S37" s="4"/>
      <c r="T37" s="4"/>
      <c r="U37" s="4"/>
      <c r="V37" s="4">
        <v>0</v>
      </c>
      <c r="W37" s="4">
        <v>0</v>
      </c>
      <c r="X37" s="4">
        <v>0</v>
      </c>
      <c r="Y37" s="4">
        <v>6.6666666669999999E-2</v>
      </c>
      <c r="Z37" s="4">
        <v>7.1428571430000004E-2</v>
      </c>
      <c r="AA37" s="4">
        <v>0.1333333333</v>
      </c>
      <c r="AB37" s="4">
        <v>0</v>
      </c>
      <c r="AC37" s="4">
        <v>0.2307692308</v>
      </c>
      <c r="AD37" s="4">
        <v>7.692307692E-2</v>
      </c>
      <c r="AE37" s="4">
        <v>0</v>
      </c>
      <c r="AF37" s="4">
        <v>8.3333333329999995E-2</v>
      </c>
      <c r="AG37" s="4">
        <v>0.28571428570000001</v>
      </c>
      <c r="AH37" s="4">
        <v>0.42857142860000003</v>
      </c>
      <c r="AI37" s="4">
        <v>0.16666666669999999</v>
      </c>
      <c r="AJ37" s="4">
        <v>0</v>
      </c>
      <c r="AK37" s="4"/>
      <c r="AL37" s="4"/>
      <c r="AM37" s="4"/>
      <c r="AN37" s="4"/>
      <c r="AO37" s="4"/>
    </row>
    <row r="38" spans="1:41" ht="15.75" customHeight="1" x14ac:dyDescent="0.15">
      <c r="A38" s="5">
        <v>41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7.692307692E-2</v>
      </c>
      <c r="J38" s="4">
        <v>0</v>
      </c>
      <c r="K38" s="4">
        <v>0</v>
      </c>
      <c r="L38" s="4">
        <v>0</v>
      </c>
      <c r="M38" s="4">
        <v>6.6666666669999999E-2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/>
      <c r="T38" s="4"/>
      <c r="U38" s="4"/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.1538461538</v>
      </c>
      <c r="AD38" s="4">
        <v>0</v>
      </c>
      <c r="AE38" s="4">
        <v>0</v>
      </c>
      <c r="AF38" s="4">
        <v>8.3333333329999995E-2</v>
      </c>
      <c r="AG38" s="4">
        <v>0.14285714290000001</v>
      </c>
      <c r="AH38" s="4">
        <v>0.35714285709999999</v>
      </c>
      <c r="AI38" s="4">
        <v>8.3333333329999995E-2</v>
      </c>
      <c r="AJ38" s="4">
        <v>0</v>
      </c>
      <c r="AK38" s="4"/>
      <c r="AL38" s="4"/>
      <c r="AM38" s="4"/>
      <c r="AN38" s="4"/>
      <c r="AO38" s="4"/>
    </row>
    <row r="39" spans="1:41" ht="15.75" customHeight="1" x14ac:dyDescent="0.15">
      <c r="A39" s="5">
        <v>42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/>
      <c r="T39" s="4"/>
      <c r="U39" s="4"/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7.692307692E-2</v>
      </c>
      <c r="AD39" s="4">
        <v>0</v>
      </c>
      <c r="AE39" s="4">
        <v>0</v>
      </c>
      <c r="AF39" s="4">
        <v>0</v>
      </c>
      <c r="AG39" s="4">
        <v>7.1428571430000004E-2</v>
      </c>
      <c r="AH39" s="4">
        <v>7.1428571430000004E-2</v>
      </c>
      <c r="AI39" s="4">
        <v>0</v>
      </c>
      <c r="AJ39" s="4">
        <v>0</v>
      </c>
      <c r="AK39" s="4"/>
      <c r="AL39" s="4"/>
      <c r="AM39" s="4"/>
      <c r="AN39" s="4"/>
      <c r="AO39" s="4"/>
    </row>
    <row r="40" spans="1:41" ht="15.75" customHeight="1" x14ac:dyDescent="0.15">
      <c r="A40" s="5">
        <v>43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/>
      <c r="T40" s="4"/>
      <c r="U40" s="4"/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/>
      <c r="AL40" s="4"/>
      <c r="AM40" s="4"/>
      <c r="AN40" s="4"/>
      <c r="AO40" s="4"/>
    </row>
    <row r="41" spans="1:41" ht="15.75" customHeight="1" x14ac:dyDescent="0.15">
      <c r="A41" s="5">
        <v>44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/>
      <c r="T41" s="4"/>
      <c r="U41" s="4"/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/>
      <c r="AL41" s="4"/>
      <c r="AM41" s="4"/>
      <c r="AN41" s="4"/>
      <c r="AO41" s="4"/>
    </row>
  </sheetData>
  <mergeCells count="4">
    <mergeCell ref="B3:K3"/>
    <mergeCell ref="L3:U3"/>
    <mergeCell ref="V3:AE3"/>
    <mergeCell ref="AF3:AO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2:Q9"/>
  <sheetViews>
    <sheetView workbookViewId="0"/>
  </sheetViews>
  <sheetFormatPr baseColWidth="10" defaultColWidth="12.6640625" defaultRowHeight="15.75" customHeight="1" x14ac:dyDescent="0.15"/>
  <sheetData>
    <row r="2" spans="1:17" ht="15.75" customHeight="1" x14ac:dyDescent="0.15">
      <c r="A2" s="2" t="s">
        <v>107</v>
      </c>
      <c r="B2" s="12" t="s">
        <v>75</v>
      </c>
      <c r="C2" s="10"/>
      <c r="D2" s="10"/>
      <c r="E2" s="10"/>
      <c r="F2" s="9" t="s">
        <v>83</v>
      </c>
      <c r="G2" s="10"/>
      <c r="H2" s="10"/>
      <c r="I2" s="10"/>
      <c r="J2" s="12" t="s">
        <v>108</v>
      </c>
      <c r="K2" s="10"/>
      <c r="L2" s="10"/>
      <c r="M2" s="10"/>
      <c r="N2" s="9" t="s">
        <v>109</v>
      </c>
      <c r="O2" s="10"/>
      <c r="P2" s="10"/>
      <c r="Q2" s="10"/>
    </row>
    <row r="3" spans="1:17" ht="15.75" customHeight="1" x14ac:dyDescent="0.15">
      <c r="A3" s="5">
        <v>0</v>
      </c>
      <c r="B3" s="4">
        <v>10</v>
      </c>
      <c r="C3" s="4">
        <v>10</v>
      </c>
      <c r="D3" s="4">
        <v>10</v>
      </c>
      <c r="E3" s="4">
        <v>10</v>
      </c>
      <c r="F3" s="4">
        <v>10</v>
      </c>
      <c r="G3" s="4">
        <v>10</v>
      </c>
      <c r="H3" s="4">
        <v>10</v>
      </c>
      <c r="I3" s="4">
        <v>10</v>
      </c>
      <c r="J3" s="4">
        <v>10</v>
      </c>
      <c r="K3" s="4">
        <v>9</v>
      </c>
      <c r="L3" s="4">
        <v>10</v>
      </c>
      <c r="M3" s="4">
        <v>9</v>
      </c>
      <c r="N3" s="4">
        <v>10</v>
      </c>
      <c r="O3" s="4">
        <v>10</v>
      </c>
      <c r="P3" s="4">
        <v>10</v>
      </c>
      <c r="Q3" s="4">
        <v>10</v>
      </c>
    </row>
    <row r="4" spans="1:17" ht="15.75" customHeight="1" x14ac:dyDescent="0.15">
      <c r="A4" s="5">
        <v>1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</row>
    <row r="5" spans="1:17" ht="15.75" customHeight="1" x14ac:dyDescent="0.15">
      <c r="A5" s="5">
        <v>2</v>
      </c>
      <c r="B5" s="4">
        <v>0.9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0.8</v>
      </c>
      <c r="I5" s="4">
        <v>1</v>
      </c>
      <c r="J5" s="4">
        <v>0.2</v>
      </c>
      <c r="K5" s="4">
        <v>0.11111111110000001</v>
      </c>
      <c r="L5" s="4">
        <v>0.9</v>
      </c>
      <c r="M5" s="4">
        <v>0.22222222220000001</v>
      </c>
      <c r="N5" s="4">
        <v>0.5</v>
      </c>
      <c r="O5" s="4">
        <v>0.6</v>
      </c>
      <c r="P5" s="4">
        <v>0.7</v>
      </c>
      <c r="Q5" s="4">
        <v>0.6</v>
      </c>
    </row>
    <row r="6" spans="1:17" ht="15.75" customHeight="1" x14ac:dyDescent="0.15">
      <c r="A6" s="5">
        <v>3</v>
      </c>
      <c r="B6" s="4">
        <v>0.9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0.2</v>
      </c>
      <c r="I6" s="4">
        <v>0.9</v>
      </c>
      <c r="J6" s="4">
        <v>0.1</v>
      </c>
      <c r="K6" s="4">
        <v>0</v>
      </c>
      <c r="L6" s="4">
        <v>0.7</v>
      </c>
      <c r="M6" s="4">
        <v>0.11111111110000001</v>
      </c>
      <c r="N6" s="4">
        <v>0.2</v>
      </c>
      <c r="O6" s="4">
        <v>0.1</v>
      </c>
      <c r="P6" s="4">
        <v>0.4</v>
      </c>
      <c r="Q6" s="4">
        <v>0.3</v>
      </c>
    </row>
    <row r="7" spans="1:17" ht="15.75" customHeight="1" x14ac:dyDescent="0.15">
      <c r="A7" s="5">
        <v>4</v>
      </c>
      <c r="B7" s="4">
        <v>0.5</v>
      </c>
      <c r="C7" s="4">
        <v>0.9</v>
      </c>
      <c r="D7" s="4">
        <v>0.9</v>
      </c>
      <c r="E7" s="4">
        <v>0.9</v>
      </c>
      <c r="F7" s="4">
        <v>0.7</v>
      </c>
      <c r="G7" s="4">
        <v>0.8</v>
      </c>
      <c r="H7" s="4">
        <v>0</v>
      </c>
      <c r="I7" s="4">
        <v>0.7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.1</v>
      </c>
      <c r="P7" s="4">
        <v>0</v>
      </c>
      <c r="Q7" s="4">
        <v>0</v>
      </c>
    </row>
    <row r="8" spans="1:17" ht="15.75" customHeight="1" x14ac:dyDescent="0.15">
      <c r="A8" s="5">
        <v>5</v>
      </c>
      <c r="B8" s="4">
        <v>0</v>
      </c>
      <c r="C8" s="4">
        <v>0.8</v>
      </c>
      <c r="D8" s="4">
        <v>0.9</v>
      </c>
      <c r="E8" s="4">
        <v>0.8</v>
      </c>
      <c r="F8" s="4">
        <v>0.1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</row>
    <row r="9" spans="1:17" ht="15.75" customHeight="1" x14ac:dyDescent="0.15">
      <c r="A9" s="5">
        <v>6</v>
      </c>
      <c r="B9" s="4">
        <v>0</v>
      </c>
      <c r="C9" s="4">
        <v>0.6</v>
      </c>
      <c r="D9" s="4">
        <v>0.7</v>
      </c>
      <c r="E9" s="4">
        <v>0.7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5"/>
  <sheetViews>
    <sheetView workbookViewId="0"/>
  </sheetViews>
  <sheetFormatPr baseColWidth="10" defaultColWidth="12.6640625" defaultRowHeight="15.75" customHeight="1" x14ac:dyDescent="0.15"/>
  <sheetData>
    <row r="1" spans="1:2" ht="15.75" customHeight="1" x14ac:dyDescent="0.15">
      <c r="A1" s="1" t="s">
        <v>9</v>
      </c>
    </row>
    <row r="2" spans="1:2" ht="15.75" customHeight="1" x14ac:dyDescent="0.15">
      <c r="A2" s="1" t="s">
        <v>10</v>
      </c>
      <c r="B2" s="1" t="s">
        <v>11</v>
      </c>
    </row>
    <row r="3" spans="1:2" ht="15.75" customHeight="1" x14ac:dyDescent="0.15">
      <c r="A3" s="1">
        <v>1</v>
      </c>
      <c r="B3" s="1">
        <v>607</v>
      </c>
    </row>
    <row r="4" spans="1:2" ht="15.75" customHeight="1" x14ac:dyDescent="0.15">
      <c r="A4" s="1">
        <v>2</v>
      </c>
      <c r="B4" s="1">
        <v>678</v>
      </c>
    </row>
    <row r="5" spans="1:2" ht="15.75" customHeight="1" x14ac:dyDescent="0.15">
      <c r="A5" s="1">
        <v>3</v>
      </c>
      <c r="B5" s="1">
        <v>6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D12"/>
  <sheetViews>
    <sheetView tabSelected="1" workbookViewId="0">
      <selection activeCell="H64" sqref="H64"/>
    </sheetView>
  </sheetViews>
  <sheetFormatPr baseColWidth="10" defaultColWidth="12.6640625" defaultRowHeight="15.75" customHeight="1" x14ac:dyDescent="0.15"/>
  <cols>
    <col min="1" max="1" width="19.6640625" customWidth="1"/>
  </cols>
  <sheetData>
    <row r="2" spans="1:4" ht="15.75" customHeight="1" x14ac:dyDescent="0.15">
      <c r="B2" s="1" t="s">
        <v>12</v>
      </c>
      <c r="C2" s="1" t="s">
        <v>13</v>
      </c>
      <c r="D2" s="1" t="s">
        <v>14</v>
      </c>
    </row>
    <row r="3" spans="1:4" ht="15.75" customHeight="1" x14ac:dyDescent="0.15">
      <c r="A3" s="6" t="s">
        <v>15</v>
      </c>
      <c r="B3" s="4">
        <v>0</v>
      </c>
      <c r="C3" s="4">
        <v>0</v>
      </c>
      <c r="D3" s="4">
        <v>19</v>
      </c>
    </row>
    <row r="4" spans="1:4" ht="15.75" customHeight="1" x14ac:dyDescent="0.15">
      <c r="A4" s="6" t="s">
        <v>16</v>
      </c>
      <c r="B4" s="4">
        <v>10</v>
      </c>
      <c r="C4" s="4">
        <v>21</v>
      </c>
      <c r="D4" s="4">
        <v>0</v>
      </c>
    </row>
    <row r="5" spans="1:4" ht="15.75" customHeight="1" x14ac:dyDescent="0.15">
      <c r="A5" s="6" t="s">
        <v>17</v>
      </c>
      <c r="B5" s="4">
        <v>3</v>
      </c>
      <c r="C5" s="4">
        <v>19</v>
      </c>
      <c r="D5" s="4">
        <v>1</v>
      </c>
    </row>
    <row r="6" spans="1:4" ht="15.75" customHeight="1" x14ac:dyDescent="0.15">
      <c r="A6" s="6" t="s">
        <v>18</v>
      </c>
      <c r="B6" s="4">
        <v>10</v>
      </c>
      <c r="C6" s="4">
        <v>31</v>
      </c>
      <c r="D6" s="4">
        <v>0</v>
      </c>
    </row>
    <row r="7" spans="1:4" ht="15.75" customHeight="1" x14ac:dyDescent="0.15">
      <c r="A7" s="6"/>
      <c r="B7" s="4"/>
      <c r="C7" s="4"/>
      <c r="D7" s="4"/>
    </row>
    <row r="8" spans="1:4" ht="15.75" customHeight="1" x14ac:dyDescent="0.15">
      <c r="A8" s="6" t="s">
        <v>19</v>
      </c>
      <c r="B8" s="4">
        <v>2</v>
      </c>
      <c r="C8" s="4">
        <v>8</v>
      </c>
      <c r="D8" s="4">
        <v>0</v>
      </c>
    </row>
    <row r="9" spans="1:4" ht="15.75" customHeight="1" x14ac:dyDescent="0.15">
      <c r="A9" s="6" t="s">
        <v>20</v>
      </c>
      <c r="B9" s="4">
        <v>8</v>
      </c>
      <c r="C9" s="4">
        <v>20</v>
      </c>
      <c r="D9" s="4">
        <v>0</v>
      </c>
    </row>
    <row r="10" spans="1:4" ht="15.75" customHeight="1" x14ac:dyDescent="0.15">
      <c r="A10" s="6"/>
      <c r="B10" s="4"/>
      <c r="C10" s="4"/>
      <c r="D10" s="4"/>
    </row>
    <row r="11" spans="1:4" ht="15.75" customHeight="1" x14ac:dyDescent="0.15">
      <c r="A11" s="6" t="s">
        <v>21</v>
      </c>
      <c r="B11" s="4">
        <v>8</v>
      </c>
      <c r="C11" s="4">
        <v>4</v>
      </c>
      <c r="D11" s="4">
        <v>0</v>
      </c>
    </row>
    <row r="12" spans="1:4" ht="15.75" customHeight="1" x14ac:dyDescent="0.15">
      <c r="A12" s="6" t="s">
        <v>22</v>
      </c>
      <c r="B12" s="4">
        <v>9</v>
      </c>
      <c r="C12" s="4">
        <v>17</v>
      </c>
      <c r="D12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2:D62"/>
  <sheetViews>
    <sheetView workbookViewId="0">
      <selection activeCell="E70" sqref="E70"/>
    </sheetView>
  </sheetViews>
  <sheetFormatPr baseColWidth="10" defaultColWidth="12.6640625" defaultRowHeight="15.75" customHeight="1" x14ac:dyDescent="0.15"/>
  <cols>
    <col min="1" max="1" width="18" customWidth="1"/>
    <col min="2" max="2" width="20.1640625" customWidth="1"/>
    <col min="3" max="3" width="18" customWidth="1"/>
    <col min="4" max="4" width="20.1640625" customWidth="1"/>
  </cols>
  <sheetData>
    <row r="2" spans="1:4" ht="15.75" customHeight="1" x14ac:dyDescent="0.15">
      <c r="A2" s="7" t="s">
        <v>23</v>
      </c>
    </row>
    <row r="3" spans="1:4" ht="15.75" customHeight="1" x14ac:dyDescent="0.15">
      <c r="A3" s="2" t="s">
        <v>24</v>
      </c>
      <c r="B3" s="2" t="s">
        <v>25</v>
      </c>
      <c r="C3" s="2" t="s">
        <v>26</v>
      </c>
      <c r="D3" s="2" t="s">
        <v>27</v>
      </c>
    </row>
    <row r="4" spans="1:4" ht="15.75" customHeight="1" x14ac:dyDescent="0.15">
      <c r="A4" s="4">
        <v>30</v>
      </c>
      <c r="B4" s="4">
        <v>7</v>
      </c>
      <c r="C4" s="4">
        <v>46</v>
      </c>
      <c r="D4" s="4">
        <v>23</v>
      </c>
    </row>
    <row r="5" spans="1:4" ht="15.75" customHeight="1" x14ac:dyDescent="0.15">
      <c r="A5" s="4">
        <v>14</v>
      </c>
      <c r="B5" s="4">
        <v>10</v>
      </c>
      <c r="C5" s="4">
        <v>36</v>
      </c>
      <c r="D5" s="4">
        <v>27</v>
      </c>
    </row>
    <row r="6" spans="1:4" ht="15.75" customHeight="1" x14ac:dyDescent="0.15">
      <c r="A6" s="4">
        <v>22</v>
      </c>
      <c r="B6" s="4">
        <v>9</v>
      </c>
      <c r="C6" s="4">
        <v>29</v>
      </c>
      <c r="D6" s="4">
        <v>31</v>
      </c>
    </row>
    <row r="7" spans="1:4" ht="15.75" customHeight="1" x14ac:dyDescent="0.15">
      <c r="A7" s="4">
        <v>6</v>
      </c>
      <c r="B7" s="4">
        <v>5</v>
      </c>
      <c r="C7" s="4">
        <v>27</v>
      </c>
      <c r="D7" s="4">
        <v>35</v>
      </c>
    </row>
    <row r="8" spans="1:4" ht="15.75" customHeight="1" x14ac:dyDescent="0.15">
      <c r="A8" s="4">
        <v>23</v>
      </c>
      <c r="B8" s="4">
        <v>4</v>
      </c>
      <c r="C8" s="4">
        <v>32</v>
      </c>
      <c r="D8" s="4">
        <v>33</v>
      </c>
    </row>
    <row r="9" spans="1:4" ht="15.75" customHeight="1" x14ac:dyDescent="0.15">
      <c r="A9" s="4">
        <v>32</v>
      </c>
      <c r="B9" s="4">
        <v>8</v>
      </c>
      <c r="C9" s="4">
        <v>27</v>
      </c>
      <c r="D9" s="4">
        <v>35</v>
      </c>
    </row>
    <row r="10" spans="1:4" ht="15.75" customHeight="1" x14ac:dyDescent="0.15">
      <c r="A10" s="4">
        <v>18</v>
      </c>
      <c r="B10" s="4">
        <v>7</v>
      </c>
      <c r="C10" s="4">
        <v>24</v>
      </c>
      <c r="D10" s="4">
        <v>24</v>
      </c>
    </row>
    <row r="11" spans="1:4" ht="15.75" customHeight="1" x14ac:dyDescent="0.15">
      <c r="A11" s="4">
        <v>12</v>
      </c>
      <c r="B11" s="4">
        <v>11</v>
      </c>
      <c r="C11" s="4">
        <v>32</v>
      </c>
      <c r="D11" s="4">
        <v>34</v>
      </c>
    </row>
    <row r="12" spans="1:4" ht="15.75" customHeight="1" x14ac:dyDescent="0.15">
      <c r="A12" s="4">
        <v>14</v>
      </c>
      <c r="B12" s="4">
        <v>6</v>
      </c>
      <c r="C12" s="4">
        <v>30</v>
      </c>
      <c r="D12" s="4">
        <v>18</v>
      </c>
    </row>
    <row r="13" spans="1:4" ht="15.75" customHeight="1" x14ac:dyDescent="0.15">
      <c r="A13" s="4">
        <v>21</v>
      </c>
      <c r="B13" s="4">
        <v>8</v>
      </c>
      <c r="C13" s="4">
        <v>29</v>
      </c>
      <c r="D13" s="4">
        <v>21</v>
      </c>
    </row>
    <row r="14" spans="1:4" ht="15.75" customHeight="1" x14ac:dyDescent="0.15">
      <c r="A14" s="4">
        <v>20</v>
      </c>
      <c r="B14" s="4">
        <v>13</v>
      </c>
      <c r="C14" s="4">
        <v>30</v>
      </c>
      <c r="D14" s="4">
        <v>24</v>
      </c>
    </row>
    <row r="15" spans="1:4" ht="15.75" customHeight="1" x14ac:dyDescent="0.15">
      <c r="A15" s="4"/>
      <c r="B15" s="4">
        <v>10</v>
      </c>
      <c r="C15" s="4">
        <v>45</v>
      </c>
      <c r="D15" s="4">
        <v>21</v>
      </c>
    </row>
    <row r="16" spans="1:4" ht="15.75" customHeight="1" x14ac:dyDescent="0.15">
      <c r="A16" s="4"/>
      <c r="B16" s="4">
        <v>7</v>
      </c>
      <c r="C16" s="4">
        <v>20</v>
      </c>
      <c r="D16" s="4">
        <v>25</v>
      </c>
    </row>
    <row r="17" spans="1:4" ht="15.75" customHeight="1" x14ac:dyDescent="0.15">
      <c r="A17" s="4"/>
      <c r="B17" s="4">
        <v>4</v>
      </c>
      <c r="C17" s="4">
        <v>22</v>
      </c>
      <c r="D17" s="4">
        <v>18</v>
      </c>
    </row>
    <row r="18" spans="1:4" ht="15.75" customHeight="1" x14ac:dyDescent="0.15">
      <c r="A18" s="4"/>
      <c r="B18" s="4">
        <v>10</v>
      </c>
      <c r="C18" s="4"/>
      <c r="D18" s="4">
        <v>17</v>
      </c>
    </row>
    <row r="19" spans="1:4" ht="15.75" customHeight="1" x14ac:dyDescent="0.15">
      <c r="A19" s="4"/>
      <c r="B19" s="4">
        <v>4</v>
      </c>
      <c r="C19" s="4"/>
      <c r="D19" s="4">
        <v>26</v>
      </c>
    </row>
    <row r="20" spans="1:4" ht="15.75" customHeight="1" x14ac:dyDescent="0.15">
      <c r="A20" s="4"/>
      <c r="B20" s="4">
        <v>6</v>
      </c>
      <c r="C20" s="4"/>
      <c r="D20" s="4">
        <v>27</v>
      </c>
    </row>
    <row r="21" spans="1:4" ht="15.75" customHeight="1" x14ac:dyDescent="0.15">
      <c r="A21" s="4"/>
      <c r="B21" s="4"/>
      <c r="C21" s="4"/>
      <c r="D21" s="4">
        <v>26</v>
      </c>
    </row>
    <row r="26" spans="1:4" ht="15.75" customHeight="1" x14ac:dyDescent="0.15">
      <c r="A26" s="7" t="s">
        <v>28</v>
      </c>
    </row>
    <row r="27" spans="1:4" ht="15.75" customHeight="1" x14ac:dyDescent="0.15">
      <c r="A27" s="2" t="s">
        <v>29</v>
      </c>
      <c r="B27" s="2" t="s">
        <v>30</v>
      </c>
      <c r="C27" s="2" t="s">
        <v>31</v>
      </c>
      <c r="D27" s="2" t="s">
        <v>32</v>
      </c>
    </row>
    <row r="28" spans="1:4" ht="15.75" customHeight="1" x14ac:dyDescent="0.15">
      <c r="A28" s="4">
        <v>7</v>
      </c>
      <c r="B28" s="4">
        <v>3</v>
      </c>
      <c r="C28" s="4">
        <v>20</v>
      </c>
      <c r="D28" s="4">
        <v>2</v>
      </c>
    </row>
    <row r="29" spans="1:4" ht="15.75" customHeight="1" x14ac:dyDescent="0.15">
      <c r="A29" s="4">
        <v>7</v>
      </c>
      <c r="B29" s="4">
        <v>2</v>
      </c>
      <c r="C29" s="4">
        <v>11</v>
      </c>
      <c r="D29" s="4">
        <v>6</v>
      </c>
    </row>
    <row r="30" spans="1:4" ht="15.75" customHeight="1" x14ac:dyDescent="0.15">
      <c r="A30" s="4">
        <v>5</v>
      </c>
      <c r="B30" s="4">
        <v>1</v>
      </c>
      <c r="C30" s="4">
        <v>15</v>
      </c>
      <c r="D30" s="4">
        <v>0</v>
      </c>
    </row>
    <row r="31" spans="1:4" ht="15.75" customHeight="1" x14ac:dyDescent="0.15">
      <c r="A31" s="4">
        <v>2</v>
      </c>
      <c r="B31" s="4">
        <v>0</v>
      </c>
      <c r="C31" s="4">
        <v>17</v>
      </c>
      <c r="D31" s="4">
        <v>0</v>
      </c>
    </row>
    <row r="32" spans="1:4" ht="15.75" customHeight="1" x14ac:dyDescent="0.15">
      <c r="A32" s="4">
        <v>10</v>
      </c>
      <c r="B32" s="4">
        <v>2</v>
      </c>
      <c r="C32" s="4">
        <v>8</v>
      </c>
      <c r="D32" s="4">
        <v>1</v>
      </c>
    </row>
    <row r="33" spans="1:4" ht="15.75" customHeight="1" x14ac:dyDescent="0.15">
      <c r="A33" s="4">
        <v>3</v>
      </c>
      <c r="B33" s="4">
        <v>0</v>
      </c>
      <c r="C33" s="4">
        <v>20</v>
      </c>
      <c r="D33" s="4">
        <v>4</v>
      </c>
    </row>
    <row r="34" spans="1:4" ht="15.75" customHeight="1" x14ac:dyDescent="0.15">
      <c r="A34" s="4">
        <v>5</v>
      </c>
      <c r="B34" s="4">
        <v>0</v>
      </c>
      <c r="C34" s="4">
        <v>16</v>
      </c>
      <c r="D34" s="4">
        <v>5</v>
      </c>
    </row>
    <row r="35" spans="1:4" ht="15.75" customHeight="1" x14ac:dyDescent="0.15">
      <c r="A35" s="4">
        <v>0</v>
      </c>
      <c r="B35" s="4">
        <v>2</v>
      </c>
      <c r="C35" s="4">
        <v>22</v>
      </c>
      <c r="D35" s="4">
        <v>10</v>
      </c>
    </row>
    <row r="36" spans="1:4" ht="15.75" customHeight="1" x14ac:dyDescent="0.15">
      <c r="A36" s="4">
        <v>8</v>
      </c>
      <c r="B36" s="4"/>
      <c r="C36" s="4">
        <v>23</v>
      </c>
      <c r="D36" s="4">
        <v>4</v>
      </c>
    </row>
    <row r="37" spans="1:4" ht="15.75" customHeight="1" x14ac:dyDescent="0.15">
      <c r="A37" s="4">
        <v>4</v>
      </c>
      <c r="B37" s="4"/>
      <c r="C37" s="4">
        <v>13</v>
      </c>
      <c r="D37" s="4">
        <v>3</v>
      </c>
    </row>
    <row r="38" spans="1:4" ht="15.75" customHeight="1" x14ac:dyDescent="0.15">
      <c r="A38" s="4">
        <v>6</v>
      </c>
      <c r="B38" s="4"/>
      <c r="C38" s="4">
        <v>14</v>
      </c>
      <c r="D38" s="4">
        <v>6</v>
      </c>
    </row>
    <row r="39" spans="1:4" ht="15.75" customHeight="1" x14ac:dyDescent="0.15">
      <c r="A39" s="4">
        <v>10</v>
      </c>
      <c r="B39" s="4"/>
      <c r="C39" s="4">
        <v>12</v>
      </c>
      <c r="D39" s="4">
        <v>9</v>
      </c>
    </row>
    <row r="40" spans="1:4" ht="15.75" customHeight="1" x14ac:dyDescent="0.15">
      <c r="A40" s="4">
        <v>15</v>
      </c>
      <c r="B40" s="4"/>
      <c r="C40" s="4"/>
      <c r="D40" s="4">
        <v>10</v>
      </c>
    </row>
    <row r="41" spans="1:4" ht="15.75" customHeight="1" x14ac:dyDescent="0.15">
      <c r="A41" s="4">
        <v>8</v>
      </c>
      <c r="B41" s="4"/>
      <c r="C41" s="4"/>
      <c r="D41" s="4">
        <v>3</v>
      </c>
    </row>
    <row r="42" spans="1:4" ht="15.75" customHeight="1" x14ac:dyDescent="0.15">
      <c r="A42" s="4"/>
      <c r="B42" s="4"/>
      <c r="C42" s="4"/>
      <c r="D42" s="4">
        <v>1</v>
      </c>
    </row>
    <row r="43" spans="1:4" ht="15.75" customHeight="1" x14ac:dyDescent="0.15">
      <c r="A43" s="4"/>
      <c r="B43" s="4"/>
      <c r="C43" s="4"/>
      <c r="D43" s="4">
        <v>0</v>
      </c>
    </row>
    <row r="46" spans="1:4" ht="15.75" customHeight="1" x14ac:dyDescent="0.15">
      <c r="A46" s="7" t="s">
        <v>33</v>
      </c>
    </row>
    <row r="47" spans="1:4" ht="15.75" customHeight="1" x14ac:dyDescent="0.15">
      <c r="A47" s="2" t="s">
        <v>34</v>
      </c>
      <c r="B47" s="2" t="s">
        <v>35</v>
      </c>
      <c r="C47" s="2" t="s">
        <v>36</v>
      </c>
      <c r="D47" s="2" t="s">
        <v>37</v>
      </c>
    </row>
    <row r="48" spans="1:4" ht="15.75" customHeight="1" x14ac:dyDescent="0.15">
      <c r="A48" s="4">
        <v>18</v>
      </c>
      <c r="B48" s="4">
        <v>4</v>
      </c>
      <c r="C48" s="4">
        <v>18</v>
      </c>
      <c r="D48" s="4">
        <v>4</v>
      </c>
    </row>
    <row r="49" spans="1:4" ht="15.75" customHeight="1" x14ac:dyDescent="0.15">
      <c r="A49" s="4">
        <v>17</v>
      </c>
      <c r="B49" s="4">
        <v>6</v>
      </c>
      <c r="C49" s="4">
        <v>17</v>
      </c>
      <c r="D49" s="4">
        <v>11</v>
      </c>
    </row>
    <row r="50" spans="1:4" ht="15.75" customHeight="1" x14ac:dyDescent="0.15">
      <c r="A50" s="4">
        <v>2</v>
      </c>
      <c r="B50" s="4">
        <v>12</v>
      </c>
      <c r="C50" s="4">
        <v>14</v>
      </c>
      <c r="D50" s="4">
        <v>6</v>
      </c>
    </row>
    <row r="51" spans="1:4" ht="15.75" customHeight="1" x14ac:dyDescent="0.15">
      <c r="A51" s="4">
        <v>2</v>
      </c>
      <c r="B51" s="4">
        <v>9</v>
      </c>
      <c r="C51" s="4">
        <v>13</v>
      </c>
      <c r="D51" s="4">
        <v>10</v>
      </c>
    </row>
    <row r="52" spans="1:4" ht="15.75" customHeight="1" x14ac:dyDescent="0.15">
      <c r="A52" s="4">
        <v>8</v>
      </c>
      <c r="B52" s="4">
        <v>6</v>
      </c>
      <c r="C52" s="4">
        <v>12</v>
      </c>
      <c r="D52" s="4"/>
    </row>
    <row r="53" spans="1:4" ht="15.75" customHeight="1" x14ac:dyDescent="0.15">
      <c r="A53" s="4">
        <v>13</v>
      </c>
      <c r="B53" s="4">
        <v>4</v>
      </c>
      <c r="C53" s="4">
        <v>19</v>
      </c>
      <c r="D53" s="4"/>
    </row>
    <row r="54" spans="1:4" ht="15.75" customHeight="1" x14ac:dyDescent="0.15">
      <c r="A54" s="4">
        <v>15</v>
      </c>
      <c r="B54" s="4">
        <v>1</v>
      </c>
      <c r="C54" s="4">
        <v>15</v>
      </c>
      <c r="D54" s="4"/>
    </row>
    <row r="55" spans="1:4" ht="15.75" customHeight="1" x14ac:dyDescent="0.15">
      <c r="A55" s="4">
        <v>15</v>
      </c>
      <c r="B55" s="4">
        <v>0</v>
      </c>
      <c r="C55" s="4">
        <v>21</v>
      </c>
      <c r="D55" s="4"/>
    </row>
    <row r="56" spans="1:4" ht="15.75" customHeight="1" x14ac:dyDescent="0.15">
      <c r="A56" s="4">
        <v>14</v>
      </c>
      <c r="B56" s="4">
        <v>5</v>
      </c>
      <c r="C56" s="4">
        <v>15</v>
      </c>
      <c r="D56" s="4"/>
    </row>
    <row r="57" spans="1:4" ht="15.75" customHeight="1" x14ac:dyDescent="0.15">
      <c r="A57" s="4">
        <v>13</v>
      </c>
      <c r="B57" s="4"/>
      <c r="C57" s="4">
        <v>10</v>
      </c>
      <c r="D57" s="4"/>
    </row>
    <row r="58" spans="1:4" ht="15.75" customHeight="1" x14ac:dyDescent="0.15">
      <c r="A58" s="4">
        <v>13</v>
      </c>
      <c r="B58" s="4"/>
      <c r="C58" s="4">
        <v>24</v>
      </c>
      <c r="D58" s="4"/>
    </row>
    <row r="59" spans="1:4" ht="15.75" customHeight="1" x14ac:dyDescent="0.15">
      <c r="A59" s="4">
        <v>15</v>
      </c>
      <c r="B59" s="4"/>
      <c r="C59" s="4">
        <v>15</v>
      </c>
      <c r="D59" s="4"/>
    </row>
    <row r="60" spans="1:4" ht="15.75" customHeight="1" x14ac:dyDescent="0.15">
      <c r="A60" s="4"/>
      <c r="B60" s="4"/>
      <c r="C60" s="4">
        <v>28</v>
      </c>
      <c r="D60" s="4"/>
    </row>
    <row r="61" spans="1:4" ht="15.75" customHeight="1" x14ac:dyDescent="0.15">
      <c r="A61" s="4"/>
      <c r="B61" s="4"/>
      <c r="C61" s="4">
        <v>18</v>
      </c>
      <c r="D61" s="4"/>
    </row>
    <row r="62" spans="1:4" ht="15.75" customHeight="1" x14ac:dyDescent="0.15">
      <c r="A62" s="4"/>
      <c r="B62" s="4"/>
      <c r="C62" s="4">
        <v>13</v>
      </c>
      <c r="D62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2:M252"/>
  <sheetViews>
    <sheetView workbookViewId="0"/>
  </sheetViews>
  <sheetFormatPr baseColWidth="10" defaultColWidth="12.6640625" defaultRowHeight="15.75" customHeight="1" x14ac:dyDescent="0.15"/>
  <cols>
    <col min="1" max="1" width="14.33203125" customWidth="1"/>
  </cols>
  <sheetData>
    <row r="2" spans="1:13" ht="15.75" customHeight="1" x14ac:dyDescent="0.15">
      <c r="A2" s="2" t="s">
        <v>38</v>
      </c>
      <c r="B2" s="2" t="s">
        <v>39</v>
      </c>
      <c r="C2" s="2" t="s">
        <v>40</v>
      </c>
      <c r="D2" s="2" t="s">
        <v>41</v>
      </c>
      <c r="E2" s="2" t="s">
        <v>42</v>
      </c>
      <c r="F2" s="2" t="s">
        <v>43</v>
      </c>
      <c r="G2" s="2" t="s">
        <v>44</v>
      </c>
      <c r="H2" s="2" t="s">
        <v>45</v>
      </c>
      <c r="I2" s="2" t="s">
        <v>46</v>
      </c>
      <c r="J2" s="2" t="s">
        <v>47</v>
      </c>
      <c r="K2" s="2" t="s">
        <v>48</v>
      </c>
      <c r="L2" s="2" t="s">
        <v>49</v>
      </c>
      <c r="M2" s="2" t="s">
        <v>50</v>
      </c>
    </row>
    <row r="3" spans="1:13" ht="15.75" customHeight="1" x14ac:dyDescent="0.15">
      <c r="A3" s="4">
        <v>0.66639511090000003</v>
      </c>
      <c r="B3" s="4">
        <v>2.6185904440000001</v>
      </c>
      <c r="C3" s="4">
        <v>2.0944636349999999</v>
      </c>
      <c r="D3" s="4">
        <v>2.8123113649999998</v>
      </c>
      <c r="E3" s="4">
        <v>2.3092409890000001</v>
      </c>
      <c r="F3" s="4">
        <v>2.738864951</v>
      </c>
      <c r="G3" s="4">
        <v>2.3947261129999999</v>
      </c>
      <c r="H3" s="4">
        <v>4.186226241</v>
      </c>
      <c r="I3" s="4">
        <v>3.4962649350000001</v>
      </c>
      <c r="J3" s="4">
        <v>4.2162351960000004</v>
      </c>
      <c r="K3" s="4">
        <v>3.8266592620000002</v>
      </c>
      <c r="L3" s="4">
        <v>7.919064498</v>
      </c>
      <c r="M3" s="4">
        <v>4.0846002319999997</v>
      </c>
    </row>
    <row r="4" spans="1:13" ht="15.75" customHeight="1" x14ac:dyDescent="0.15">
      <c r="A4" s="4">
        <v>0.74029176959999998</v>
      </c>
      <c r="B4" s="4">
        <v>2.3894617930000002</v>
      </c>
      <c r="C4" s="4">
        <v>1.515409215</v>
      </c>
      <c r="D4" s="4">
        <v>2.3906135210000001</v>
      </c>
      <c r="E4" s="4">
        <v>2.5734215470000001</v>
      </c>
      <c r="F4" s="4">
        <v>2.703661914</v>
      </c>
      <c r="G4" s="4">
        <v>2.1362988029999999</v>
      </c>
      <c r="H4" s="4">
        <v>3.7069516880000002</v>
      </c>
      <c r="I4" s="4">
        <v>3.5686828180000001</v>
      </c>
      <c r="J4" s="4">
        <v>4.37545392</v>
      </c>
      <c r="K4" s="4">
        <v>0.72986858610000005</v>
      </c>
      <c r="L4" s="4">
        <v>8.1280754589999997</v>
      </c>
      <c r="M4" s="4">
        <v>4.3679816139999996</v>
      </c>
    </row>
    <row r="5" spans="1:13" ht="15.75" customHeight="1" x14ac:dyDescent="0.15">
      <c r="A5" s="4">
        <v>0.76323126159999999</v>
      </c>
      <c r="B5" s="4">
        <v>2.520777303</v>
      </c>
      <c r="C5" s="4">
        <v>2.566181598</v>
      </c>
      <c r="D5" s="4">
        <v>2.5644929209999998</v>
      </c>
      <c r="E5" s="4">
        <v>3.2146107119999998</v>
      </c>
      <c r="F5" s="4">
        <v>2.9399963150000001</v>
      </c>
      <c r="G5" s="4">
        <v>3.679522757</v>
      </c>
      <c r="H5" s="4">
        <v>4.0298178279999997</v>
      </c>
      <c r="I5" s="4">
        <v>2.791577153</v>
      </c>
      <c r="J5" s="4">
        <v>4.140659565</v>
      </c>
      <c r="K5" s="4">
        <v>2.5692728859999998</v>
      </c>
      <c r="L5" s="4">
        <v>4.7982391189999998</v>
      </c>
      <c r="M5" s="4">
        <v>3.5337279979999998</v>
      </c>
    </row>
    <row r="6" spans="1:13" ht="15.75" customHeight="1" x14ac:dyDescent="0.15">
      <c r="A6" s="4">
        <v>0.70431962469999998</v>
      </c>
      <c r="B6" s="4">
        <v>2.6516923989999999</v>
      </c>
      <c r="C6" s="4">
        <v>2.1099746829999999</v>
      </c>
      <c r="D6" s="4">
        <v>1.500770765</v>
      </c>
      <c r="E6" s="4">
        <v>3.1991435770000001</v>
      </c>
      <c r="F6" s="4">
        <v>2.2016564060000001</v>
      </c>
      <c r="G6" s="4">
        <v>2.3378122719999999</v>
      </c>
      <c r="H6" s="4">
        <v>2.6654805420000001</v>
      </c>
      <c r="I6" s="4">
        <v>2.8690923150000001</v>
      </c>
      <c r="J6" s="4">
        <v>4.3421161609999999</v>
      </c>
      <c r="K6" s="4">
        <v>2.9721463560000001</v>
      </c>
      <c r="L6" s="4">
        <v>4.5610031830000004</v>
      </c>
      <c r="M6" s="4">
        <v>4.5816936549999996</v>
      </c>
    </row>
    <row r="7" spans="1:13" ht="15.75" customHeight="1" x14ac:dyDescent="0.15">
      <c r="A7" s="4">
        <v>0.81702425249999999</v>
      </c>
      <c r="B7" s="4">
        <v>2.441977987</v>
      </c>
      <c r="C7" s="4">
        <v>2.4053050479999998</v>
      </c>
      <c r="D7" s="4">
        <v>1.4978696229999999</v>
      </c>
      <c r="E7" s="4">
        <v>3.5563438779999998</v>
      </c>
      <c r="F7" s="4">
        <v>2.5636928609999998</v>
      </c>
      <c r="G7" s="4">
        <v>2.4745293290000001</v>
      </c>
      <c r="H7" s="4">
        <v>4.0705679830000001</v>
      </c>
      <c r="I7" s="4">
        <v>3.5514073339999999</v>
      </c>
      <c r="J7" s="4">
        <v>4.4926250909999998</v>
      </c>
      <c r="K7" s="4">
        <v>3.87032409</v>
      </c>
      <c r="L7" s="4">
        <v>12.947678760000001</v>
      </c>
      <c r="M7" s="4">
        <v>4.2570093499999997</v>
      </c>
    </row>
    <row r="8" spans="1:13" ht="15.75" customHeight="1" x14ac:dyDescent="0.15">
      <c r="A8" s="4">
        <v>0.73392886769999999</v>
      </c>
      <c r="B8" s="4">
        <v>2.5975392140000002</v>
      </c>
      <c r="C8" s="4">
        <v>2.1907973620000001</v>
      </c>
      <c r="D8" s="4">
        <v>2.0785278790000001</v>
      </c>
      <c r="E8" s="4">
        <v>6.0141321980000004</v>
      </c>
      <c r="F8" s="4">
        <v>3.4303246930000002</v>
      </c>
      <c r="G8" s="4">
        <v>2.5619403049999998</v>
      </c>
      <c r="H8" s="4">
        <v>3.4167245550000001</v>
      </c>
      <c r="I8" s="4">
        <v>1.8340189119999999</v>
      </c>
      <c r="J8" s="4">
        <v>3.6933700420000002</v>
      </c>
      <c r="K8" s="4">
        <v>3.1200367610000002</v>
      </c>
      <c r="L8" s="4">
        <v>11.82972054</v>
      </c>
      <c r="M8" s="4">
        <v>3.3548915300000002</v>
      </c>
    </row>
    <row r="9" spans="1:13" ht="15.75" customHeight="1" x14ac:dyDescent="0.15">
      <c r="A9" s="4">
        <v>0.89617106390000001</v>
      </c>
      <c r="B9" s="4">
        <v>2.751051259</v>
      </c>
      <c r="C9" s="4">
        <v>2.276357655</v>
      </c>
      <c r="D9" s="4">
        <v>1.020719038</v>
      </c>
      <c r="E9" s="4">
        <v>5.2578583730000004</v>
      </c>
      <c r="F9" s="4">
        <v>3.8852329490000002</v>
      </c>
      <c r="G9" s="4">
        <v>1.4736513840000001</v>
      </c>
      <c r="H9" s="4">
        <v>3.7813798059999999</v>
      </c>
      <c r="I9" s="4">
        <v>1.7258411220000001</v>
      </c>
      <c r="J9" s="4">
        <v>2.4894413399999999</v>
      </c>
      <c r="K9" s="4">
        <v>2.973948928</v>
      </c>
      <c r="L9" s="4">
        <v>4.7174399080000002</v>
      </c>
      <c r="M9" s="4">
        <v>4.2775292059999996</v>
      </c>
    </row>
    <row r="10" spans="1:13" ht="15.75" customHeight="1" x14ac:dyDescent="0.15">
      <c r="A10" s="4">
        <v>1.4316832719999999</v>
      </c>
      <c r="B10" s="4">
        <v>1.7893368670000001</v>
      </c>
      <c r="C10" s="4">
        <v>2.1915290789999999</v>
      </c>
      <c r="D10" s="4">
        <v>1.3311783129999999</v>
      </c>
      <c r="E10" s="4">
        <v>2.843394489</v>
      </c>
      <c r="F10" s="4">
        <v>2.1542259549999998</v>
      </c>
      <c r="G10" s="4">
        <v>1.4701588409999999</v>
      </c>
      <c r="H10" s="4">
        <v>3.710396646</v>
      </c>
      <c r="I10" s="4">
        <v>3.0126697990000002</v>
      </c>
      <c r="J10" s="4">
        <v>2.945771073</v>
      </c>
      <c r="K10" s="4">
        <v>2.858819918</v>
      </c>
      <c r="L10" s="4">
        <v>3.0811442800000002</v>
      </c>
      <c r="M10" s="4">
        <v>3.2722020949999999</v>
      </c>
    </row>
    <row r="11" spans="1:13" ht="15.75" customHeight="1" x14ac:dyDescent="0.15">
      <c r="A11" s="4">
        <v>0.82339727029999998</v>
      </c>
      <c r="B11" s="4">
        <v>2.5075047239999999</v>
      </c>
      <c r="C11" s="4">
        <v>1.2238487090000001</v>
      </c>
      <c r="D11" s="4">
        <v>2.3110099499999999</v>
      </c>
      <c r="E11" s="4">
        <v>2.958424291</v>
      </c>
      <c r="F11" s="4">
        <v>2.0698911299999998</v>
      </c>
      <c r="G11" s="4">
        <v>2.4258424449999998</v>
      </c>
      <c r="H11" s="4">
        <v>4.4274644820000004</v>
      </c>
      <c r="I11" s="4">
        <v>1.993717221</v>
      </c>
      <c r="J11" s="4">
        <v>2.4903876540000001</v>
      </c>
      <c r="K11" s="4">
        <v>3.244107665</v>
      </c>
      <c r="L11" s="4">
        <v>5.2062197189999999</v>
      </c>
      <c r="M11" s="4">
        <v>3.9283839810000001</v>
      </c>
    </row>
    <row r="12" spans="1:13" ht="15.75" customHeight="1" x14ac:dyDescent="0.15">
      <c r="A12" s="4">
        <v>0.91094365170000002</v>
      </c>
      <c r="B12" s="4">
        <v>1.396568027</v>
      </c>
      <c r="C12" s="4">
        <v>1.1332102340000001</v>
      </c>
      <c r="D12" s="4">
        <v>1.8295559690000001</v>
      </c>
      <c r="E12" s="4">
        <v>2.3970667859999999</v>
      </c>
      <c r="F12" s="4">
        <v>3.5666588419999998</v>
      </c>
      <c r="G12" s="4">
        <v>1.5619633260000001</v>
      </c>
      <c r="H12" s="4">
        <v>3.877960163</v>
      </c>
      <c r="I12" s="4">
        <v>3.2680321499999998</v>
      </c>
      <c r="J12" s="4">
        <v>3.2940121379999998</v>
      </c>
      <c r="K12" s="4">
        <v>3.3902948519999998</v>
      </c>
      <c r="L12" s="4">
        <v>4.7233012329999999</v>
      </c>
      <c r="M12" s="4">
        <v>0.93532164309999999</v>
      </c>
    </row>
    <row r="13" spans="1:13" ht="15.75" customHeight="1" x14ac:dyDescent="0.15">
      <c r="A13" s="4">
        <v>0.78189847140000002</v>
      </c>
      <c r="B13" s="4">
        <v>1.9753266899999999</v>
      </c>
      <c r="C13" s="4">
        <v>0.97909785039999997</v>
      </c>
      <c r="D13" s="4">
        <v>1.30173922</v>
      </c>
      <c r="E13" s="4">
        <v>2.4177353469999998</v>
      </c>
      <c r="F13" s="4">
        <v>3.8586981489999999</v>
      </c>
      <c r="G13" s="4">
        <v>2.338403639</v>
      </c>
      <c r="H13" s="4">
        <v>3.9461666989999999</v>
      </c>
      <c r="I13" s="4">
        <v>1.7852616830000001</v>
      </c>
      <c r="J13" s="4">
        <v>2.9931528780000001</v>
      </c>
      <c r="K13" s="4">
        <v>3.107855915</v>
      </c>
      <c r="L13" s="4">
        <v>5.0052111650000004</v>
      </c>
      <c r="M13" s="4">
        <v>1.8860554089999999</v>
      </c>
    </row>
    <row r="14" spans="1:13" ht="15.75" customHeight="1" x14ac:dyDescent="0.15">
      <c r="A14" s="4">
        <v>0.89002396790000005</v>
      </c>
      <c r="B14" s="4">
        <v>1.7616228490000001</v>
      </c>
      <c r="C14" s="4">
        <v>1.673025073</v>
      </c>
      <c r="D14" s="4">
        <v>1.2330514290000001</v>
      </c>
      <c r="E14" s="4">
        <v>1.8524057089999999</v>
      </c>
      <c r="F14" s="4">
        <v>3.9441284940000001</v>
      </c>
      <c r="G14" s="4">
        <v>2.5812849579999999</v>
      </c>
      <c r="H14" s="4">
        <v>4.2007473190000004</v>
      </c>
      <c r="I14" s="4">
        <v>2.9060710300000001</v>
      </c>
      <c r="J14" s="4">
        <v>2.3291890710000001</v>
      </c>
      <c r="K14" s="4">
        <v>3.23621325</v>
      </c>
      <c r="L14" s="4">
        <v>1.922278948</v>
      </c>
      <c r="M14" s="4">
        <v>3.7120718319999999</v>
      </c>
    </row>
    <row r="15" spans="1:13" ht="15.75" customHeight="1" x14ac:dyDescent="0.15">
      <c r="A15" s="4">
        <v>1.374144026</v>
      </c>
      <c r="B15" s="4">
        <v>1.575633026</v>
      </c>
      <c r="C15" s="4">
        <v>1.2064594749999999</v>
      </c>
      <c r="D15" s="4">
        <v>1.5630990709999999</v>
      </c>
      <c r="E15" s="4">
        <v>1.944734754</v>
      </c>
      <c r="F15" s="4">
        <v>2.369291118</v>
      </c>
      <c r="G15" s="4">
        <v>2.3553202089999998</v>
      </c>
      <c r="H15" s="4">
        <v>2.49644669</v>
      </c>
      <c r="I15" s="4">
        <v>3.6878841539999998</v>
      </c>
      <c r="J15" s="4">
        <v>4.5757077969999997</v>
      </c>
      <c r="K15" s="4">
        <v>3.7070791769999998</v>
      </c>
      <c r="L15" s="4"/>
      <c r="M15" s="4">
        <v>4.2654925979999998</v>
      </c>
    </row>
    <row r="16" spans="1:13" ht="15.75" customHeight="1" x14ac:dyDescent="0.15">
      <c r="A16" s="4">
        <v>0.85787900569999997</v>
      </c>
      <c r="B16" s="4">
        <v>1.7727873620000001</v>
      </c>
      <c r="C16" s="4">
        <v>1.298237675</v>
      </c>
      <c r="D16" s="4">
        <v>2.5183172570000001</v>
      </c>
      <c r="E16" s="4">
        <v>1.9228294210000001</v>
      </c>
      <c r="F16" s="4">
        <v>2.3747333770000001</v>
      </c>
      <c r="G16" s="4">
        <v>1.486925831</v>
      </c>
      <c r="H16" s="4">
        <v>3.9298289670000002</v>
      </c>
      <c r="I16" s="4">
        <v>1.991422705</v>
      </c>
      <c r="J16" s="4">
        <v>3.663648368</v>
      </c>
      <c r="K16" s="4">
        <v>2.2288393809999998</v>
      </c>
      <c r="L16" s="4"/>
      <c r="M16" s="4">
        <v>2.5780252180000001</v>
      </c>
    </row>
    <row r="17" spans="1:13" ht="15.75" customHeight="1" x14ac:dyDescent="0.15">
      <c r="A17" s="4">
        <v>0.85363369919999998</v>
      </c>
      <c r="B17" s="4">
        <v>2.7180523519999999</v>
      </c>
      <c r="C17" s="4">
        <v>2.105119051</v>
      </c>
      <c r="D17" s="4">
        <v>2.3775594070000001</v>
      </c>
      <c r="E17" s="4">
        <v>3.0844678509999999</v>
      </c>
      <c r="F17" s="4">
        <v>2.3628290660000002</v>
      </c>
      <c r="G17" s="4">
        <v>1.4531066050000001</v>
      </c>
      <c r="H17" s="4">
        <v>2.1280001620000002</v>
      </c>
      <c r="I17" s="4">
        <v>3.4540853180000002</v>
      </c>
      <c r="J17" s="4">
        <v>3.638467946</v>
      </c>
      <c r="K17" s="4">
        <v>2.175145439</v>
      </c>
      <c r="L17" s="4">
        <v>5.7335406730000003</v>
      </c>
      <c r="M17" s="4">
        <v>2.6250814560000002</v>
      </c>
    </row>
    <row r="18" spans="1:13" ht="15.75" customHeight="1" x14ac:dyDescent="0.15">
      <c r="A18" s="4">
        <v>0.87650912390000002</v>
      </c>
      <c r="B18" s="4">
        <v>1.728947808</v>
      </c>
      <c r="C18" s="4">
        <v>2.3336912110000001</v>
      </c>
      <c r="D18" s="4">
        <v>2.3250612670000002</v>
      </c>
      <c r="E18" s="4">
        <v>3.2156031220000001</v>
      </c>
      <c r="F18" s="4">
        <v>2.264151515</v>
      </c>
      <c r="G18" s="4">
        <v>1.778814068</v>
      </c>
      <c r="H18" s="4">
        <v>2.2936072830000001</v>
      </c>
      <c r="I18" s="4">
        <v>2.82472674</v>
      </c>
      <c r="J18" s="4">
        <v>2.5922116150000001</v>
      </c>
      <c r="K18" s="4">
        <v>1.4713133759999999</v>
      </c>
      <c r="L18" s="4">
        <v>7.3161786510000004</v>
      </c>
      <c r="M18" s="4">
        <v>5.3242072599999997</v>
      </c>
    </row>
    <row r="19" spans="1:13" ht="15.75" customHeight="1" x14ac:dyDescent="0.15">
      <c r="A19" s="4">
        <v>0.86258964370000002</v>
      </c>
      <c r="B19" s="4">
        <v>2.5575654320000001</v>
      </c>
      <c r="C19" s="4">
        <v>2.2706758909999998</v>
      </c>
      <c r="D19" s="4">
        <v>0.70045838289999995</v>
      </c>
      <c r="E19" s="4">
        <v>1.8187734799999999</v>
      </c>
      <c r="F19" s="4">
        <v>2.488702768</v>
      </c>
      <c r="G19" s="4">
        <v>2.4197096230000001</v>
      </c>
      <c r="H19" s="4">
        <v>2.3221390739999999</v>
      </c>
      <c r="I19" s="4">
        <v>2.4027381220000001</v>
      </c>
      <c r="J19" s="4">
        <v>2.166716401</v>
      </c>
      <c r="K19" s="4">
        <v>2.2644990850000002</v>
      </c>
      <c r="L19" s="4">
        <v>8.2261131830000007</v>
      </c>
      <c r="M19" s="4">
        <v>1.9144591719999999</v>
      </c>
    </row>
    <row r="20" spans="1:13" ht="15.75" customHeight="1" x14ac:dyDescent="0.15">
      <c r="A20" s="4">
        <v>0.97400280819999996</v>
      </c>
      <c r="B20" s="4">
        <v>2.8939670280000001</v>
      </c>
      <c r="C20" s="4">
        <v>2.3712549250000001</v>
      </c>
      <c r="D20" s="4">
        <v>1.4694071719999999</v>
      </c>
      <c r="E20" s="4">
        <v>1.71239111</v>
      </c>
      <c r="F20" s="4">
        <v>2.3288427120000001</v>
      </c>
      <c r="G20" s="4">
        <v>2.3458826899999998</v>
      </c>
      <c r="H20" s="4">
        <v>2.285526516</v>
      </c>
      <c r="I20" s="4">
        <v>1.9959919989999999</v>
      </c>
      <c r="J20" s="4">
        <v>2.1853360620000002</v>
      </c>
      <c r="K20" s="4">
        <v>2.1836331410000001</v>
      </c>
      <c r="L20" s="4">
        <v>7.4131462360000002</v>
      </c>
      <c r="M20" s="4">
        <v>3.5508598899999999</v>
      </c>
    </row>
    <row r="21" spans="1:13" ht="15.75" customHeight="1" x14ac:dyDescent="0.15">
      <c r="A21" s="4">
        <v>1.5661775520000001</v>
      </c>
      <c r="B21" s="4">
        <v>1.3984258350000001</v>
      </c>
      <c r="C21" s="4">
        <v>2.3394909949999998</v>
      </c>
      <c r="D21" s="4">
        <v>1.312437055</v>
      </c>
      <c r="E21" s="4">
        <v>1.976102891</v>
      </c>
      <c r="F21" s="4">
        <v>3.4582377279999998</v>
      </c>
      <c r="G21" s="4">
        <v>2.4020416679999999</v>
      </c>
      <c r="H21" s="4">
        <v>2.4539953219999999</v>
      </c>
      <c r="I21" s="4">
        <v>3.477292002</v>
      </c>
      <c r="J21" s="4">
        <v>2.7361307080000001</v>
      </c>
      <c r="K21" s="4">
        <v>1.8419704809999999</v>
      </c>
      <c r="L21" s="4">
        <v>6.0283182469999996</v>
      </c>
      <c r="M21" s="4">
        <v>1.600774634</v>
      </c>
    </row>
    <row r="22" spans="1:13" ht="15.75" customHeight="1" x14ac:dyDescent="0.15">
      <c r="A22" s="4">
        <v>1.502292263</v>
      </c>
      <c r="B22" s="4">
        <v>2.0950802180000001</v>
      </c>
      <c r="C22" s="4">
        <v>2.3763499669999999</v>
      </c>
      <c r="D22" s="4">
        <v>1.1503205439999999</v>
      </c>
      <c r="E22" s="4">
        <v>1.6969514029999999</v>
      </c>
      <c r="F22" s="4">
        <v>3.6522658830000001</v>
      </c>
      <c r="G22" s="4">
        <v>2.3476846199999999</v>
      </c>
      <c r="H22" s="4">
        <v>2.0828329270000001</v>
      </c>
      <c r="I22" s="4">
        <v>3.5072193980000002</v>
      </c>
      <c r="J22" s="4">
        <v>2.4799147549999998</v>
      </c>
      <c r="K22" s="4">
        <v>1.8275953229999999</v>
      </c>
      <c r="L22" s="4">
        <v>5.2434482579999999</v>
      </c>
      <c r="M22" s="4">
        <v>3.429693501</v>
      </c>
    </row>
    <row r="23" spans="1:13" ht="15.75" customHeight="1" x14ac:dyDescent="0.15">
      <c r="A23" s="4">
        <v>1.4866126159999999</v>
      </c>
      <c r="B23" s="4">
        <v>1.759450009</v>
      </c>
      <c r="C23" s="4">
        <v>2.41787237</v>
      </c>
      <c r="D23" s="4">
        <v>2.208879858</v>
      </c>
      <c r="E23" s="4">
        <v>2.1740887010000001</v>
      </c>
      <c r="F23" s="4">
        <v>3.424039338</v>
      </c>
      <c r="G23" s="4">
        <v>2.6525864060000002</v>
      </c>
      <c r="H23" s="4">
        <v>2.0909987540000001</v>
      </c>
      <c r="I23" s="4">
        <v>3.2064453689999999</v>
      </c>
      <c r="J23" s="4">
        <v>5.4098416699999996</v>
      </c>
      <c r="K23" s="4">
        <v>2.7407613739999999</v>
      </c>
      <c r="L23" s="4">
        <v>1.889058076</v>
      </c>
      <c r="M23" s="4">
        <v>3.5143250140000002</v>
      </c>
    </row>
    <row r="24" spans="1:13" ht="15.75" customHeight="1" x14ac:dyDescent="0.15">
      <c r="A24" s="4">
        <v>1.0331336229999999</v>
      </c>
      <c r="B24" s="4">
        <v>2.5977364779999998</v>
      </c>
      <c r="C24" s="4">
        <v>1.337392957</v>
      </c>
      <c r="D24" s="4">
        <v>1.333374217</v>
      </c>
      <c r="E24" s="4">
        <v>1.753329272</v>
      </c>
      <c r="F24" s="4">
        <v>3.3469743209999998</v>
      </c>
      <c r="G24" s="4">
        <v>2.2614772489999999</v>
      </c>
      <c r="H24" s="4">
        <v>2.1754518850000002</v>
      </c>
      <c r="I24" s="4">
        <v>3.5642220820000001</v>
      </c>
      <c r="J24" s="4">
        <v>3.3806950680000001</v>
      </c>
      <c r="K24" s="4">
        <v>3.007757802</v>
      </c>
      <c r="L24" s="4">
        <v>4.9505358360000002</v>
      </c>
      <c r="M24" s="4"/>
    </row>
    <row r="25" spans="1:13" ht="15.75" customHeight="1" x14ac:dyDescent="0.15">
      <c r="A25" s="4">
        <v>1.3699223229999999</v>
      </c>
      <c r="B25" s="4">
        <v>1.6029525170000001</v>
      </c>
      <c r="C25" s="4">
        <v>1.3140488290000001</v>
      </c>
      <c r="D25" s="4">
        <v>1.3655252920000001</v>
      </c>
      <c r="E25" s="4">
        <v>3.1793252980000002</v>
      </c>
      <c r="F25" s="4">
        <v>3.7150588529999999</v>
      </c>
      <c r="G25" s="4">
        <v>1.602753723</v>
      </c>
      <c r="H25" s="4">
        <v>3.0874545580000001</v>
      </c>
      <c r="I25" s="4">
        <v>4.1404268420000001</v>
      </c>
      <c r="J25" s="4">
        <v>2.5175479350000001</v>
      </c>
      <c r="K25" s="4">
        <v>5.4827008069999996</v>
      </c>
      <c r="L25" s="4">
        <v>3.8121292090000001</v>
      </c>
      <c r="M25" s="4">
        <v>6.5314949100000002</v>
      </c>
    </row>
    <row r="26" spans="1:13" ht="15.75" customHeight="1" x14ac:dyDescent="0.15">
      <c r="A26" s="4">
        <v>1.3184020380000001</v>
      </c>
      <c r="B26" s="4">
        <v>2.142594168</v>
      </c>
      <c r="C26" s="4">
        <v>1.2303330020000001</v>
      </c>
      <c r="D26" s="4">
        <v>2.3884916359999999</v>
      </c>
      <c r="E26" s="4">
        <v>3.2853610720000002</v>
      </c>
      <c r="F26" s="4">
        <v>3.053107464</v>
      </c>
      <c r="G26" s="4">
        <v>1.9539734479999999</v>
      </c>
      <c r="H26" s="4">
        <v>3.2816967589999999</v>
      </c>
      <c r="I26" s="4">
        <v>4.12844108</v>
      </c>
      <c r="J26" s="4">
        <v>2.4337145219999998</v>
      </c>
      <c r="K26" s="4">
        <v>1.968579179</v>
      </c>
      <c r="L26" s="4">
        <v>4.7652061080000001</v>
      </c>
      <c r="M26" s="4">
        <v>3.912058483</v>
      </c>
    </row>
    <row r="27" spans="1:13" ht="15.75" customHeight="1" x14ac:dyDescent="0.15">
      <c r="A27" s="4">
        <v>0.96690144550000001</v>
      </c>
      <c r="B27" s="4">
        <v>3.1284806719999998</v>
      </c>
      <c r="C27" s="4">
        <v>2.3189928069999999</v>
      </c>
      <c r="D27" s="4">
        <v>2.4374080679999999</v>
      </c>
      <c r="E27" s="4">
        <v>3.478280104</v>
      </c>
      <c r="F27" s="4">
        <v>3.3458485100000002</v>
      </c>
      <c r="G27" s="4">
        <v>1.6252082699999999</v>
      </c>
      <c r="H27" s="4">
        <v>1.7191497979999999</v>
      </c>
      <c r="I27" s="4">
        <v>2.5635565489999999</v>
      </c>
      <c r="J27" s="4">
        <v>3.5509391479999999</v>
      </c>
      <c r="K27" s="4">
        <v>2.8771153169999999</v>
      </c>
      <c r="L27" s="4">
        <v>4.4891703759999997</v>
      </c>
      <c r="M27" s="4">
        <v>3.061039208</v>
      </c>
    </row>
    <row r="28" spans="1:13" ht="15.75" customHeight="1" x14ac:dyDescent="0.15">
      <c r="A28" s="4">
        <v>0.82893741219999995</v>
      </c>
      <c r="B28" s="4">
        <v>2.8052692170000002</v>
      </c>
      <c r="C28" s="4">
        <v>2.2259096559999998</v>
      </c>
      <c r="D28" s="4">
        <v>2.2066181600000001</v>
      </c>
      <c r="E28" s="4">
        <v>3.332480603</v>
      </c>
      <c r="F28" s="4">
        <v>4.0189519860000003</v>
      </c>
      <c r="G28" s="4">
        <v>1.6102153809999999</v>
      </c>
      <c r="H28" s="4">
        <v>3.1349670390000002</v>
      </c>
      <c r="I28" s="4">
        <v>2.2544334429999999</v>
      </c>
      <c r="J28" s="4">
        <v>4.2473049720000002</v>
      </c>
      <c r="K28" s="4">
        <v>3.0593369159999999</v>
      </c>
      <c r="L28" s="4">
        <v>3.764132027</v>
      </c>
      <c r="M28" s="4">
        <v>8.8991555299999998</v>
      </c>
    </row>
    <row r="29" spans="1:13" ht="15.75" customHeight="1" x14ac:dyDescent="0.15">
      <c r="A29" s="4">
        <v>0.80127379430000001</v>
      </c>
      <c r="B29" s="4">
        <v>3.2782564920000001</v>
      </c>
      <c r="C29" s="4">
        <v>2.3687900169999998</v>
      </c>
      <c r="D29" s="4">
        <v>2.2916765369999998</v>
      </c>
      <c r="E29" s="4">
        <v>3.1861699350000001</v>
      </c>
      <c r="F29" s="4">
        <v>4.4522729510000003</v>
      </c>
      <c r="G29" s="4">
        <v>2.6004974230000002</v>
      </c>
      <c r="H29" s="4">
        <v>2.84698794</v>
      </c>
      <c r="I29" s="4">
        <v>2.9918267119999999</v>
      </c>
      <c r="J29" s="4">
        <v>2.3353401150000002</v>
      </c>
      <c r="K29" s="4">
        <v>3.8568715079999998</v>
      </c>
      <c r="L29" s="4">
        <v>3.6398442549999999</v>
      </c>
      <c r="M29" s="4">
        <v>6.7023447730000001</v>
      </c>
    </row>
    <row r="30" spans="1:13" ht="15.75" customHeight="1" x14ac:dyDescent="0.15">
      <c r="A30" s="4">
        <v>0.84472159020000004</v>
      </c>
      <c r="B30" s="4">
        <v>3.2597108000000001</v>
      </c>
      <c r="C30" s="4">
        <v>2.5899236179999998</v>
      </c>
      <c r="D30" s="4">
        <v>1.5750593450000001</v>
      </c>
      <c r="E30" s="4">
        <v>1.933212325</v>
      </c>
      <c r="F30" s="4">
        <v>3.28179847</v>
      </c>
      <c r="G30" s="4">
        <v>2.4023269159999998</v>
      </c>
      <c r="H30" s="4">
        <v>2.208011908</v>
      </c>
      <c r="I30" s="4">
        <v>3.6824069229999998</v>
      </c>
      <c r="J30" s="4">
        <v>5.9696263030000001</v>
      </c>
      <c r="K30" s="4">
        <v>3.4462455580000002</v>
      </c>
      <c r="L30" s="4">
        <v>2.373480518</v>
      </c>
      <c r="M30" s="4">
        <v>6.7288238429999998</v>
      </c>
    </row>
    <row r="31" spans="1:13" ht="15.75" customHeight="1" x14ac:dyDescent="0.15">
      <c r="A31" s="4">
        <v>0.9590784819</v>
      </c>
      <c r="B31" s="4">
        <v>2.3172310490000001</v>
      </c>
      <c r="C31" s="4">
        <v>2.0850524749999999</v>
      </c>
      <c r="D31" s="4">
        <v>1.581307802</v>
      </c>
      <c r="E31" s="4">
        <v>1.9727690920000001</v>
      </c>
      <c r="F31" s="4">
        <v>4.0144588409999997</v>
      </c>
      <c r="G31" s="4">
        <v>2.3363060259999999</v>
      </c>
      <c r="H31" s="4">
        <v>3.8387411020000002</v>
      </c>
      <c r="I31" s="4">
        <v>3.7105135090000001</v>
      </c>
      <c r="J31" s="4">
        <v>4.9047503099999998</v>
      </c>
      <c r="K31" s="4">
        <v>3.374318669</v>
      </c>
      <c r="L31" s="4">
        <v>4.0884065520000004</v>
      </c>
      <c r="M31" s="4">
        <v>5.1961585670000003</v>
      </c>
    </row>
    <row r="32" spans="1:13" ht="15.75" customHeight="1" x14ac:dyDescent="0.15">
      <c r="A32" s="4">
        <v>1.3644799679999999</v>
      </c>
      <c r="B32" s="4">
        <v>2.6017347389999999</v>
      </c>
      <c r="C32" s="4">
        <v>2.0720872610000001</v>
      </c>
      <c r="D32" s="4">
        <v>1.8151839009999999</v>
      </c>
      <c r="E32" s="4">
        <v>2.9034602330000001</v>
      </c>
      <c r="F32" s="4">
        <v>4.1548418690000002</v>
      </c>
      <c r="G32" s="4">
        <v>2.2855145719999999</v>
      </c>
      <c r="H32" s="4">
        <v>3.7399430900000001</v>
      </c>
      <c r="I32" s="4">
        <v>3.8864708060000002</v>
      </c>
      <c r="J32" s="4"/>
      <c r="K32" s="4">
        <v>3.2976284470000001</v>
      </c>
      <c r="L32" s="4">
        <v>4.0208681759999996</v>
      </c>
      <c r="M32" s="4">
        <v>8.2710772469999991</v>
      </c>
    </row>
    <row r="33" spans="1:13" ht="15.75" customHeight="1" x14ac:dyDescent="0.15">
      <c r="A33" s="4"/>
      <c r="B33" s="4">
        <v>1.3993444340000001</v>
      </c>
      <c r="C33" s="4">
        <v>2.0723401589999999</v>
      </c>
      <c r="D33" s="4">
        <v>1.4420735149999999</v>
      </c>
      <c r="E33" s="4">
        <v>3.2386405009999999</v>
      </c>
      <c r="F33" s="4">
        <v>3.6980656760000001</v>
      </c>
      <c r="G33" s="4">
        <v>2.4422998360000001</v>
      </c>
      <c r="H33" s="4">
        <v>1.5735380189999999</v>
      </c>
      <c r="I33" s="4">
        <v>3.5930984420000001</v>
      </c>
      <c r="J33" s="4">
        <v>3.5663272080000001</v>
      </c>
      <c r="K33" s="4">
        <v>2.3869490930000001</v>
      </c>
      <c r="L33" s="4">
        <v>2.2987750810000001</v>
      </c>
      <c r="M33" s="4">
        <v>7.2756337499999999</v>
      </c>
    </row>
    <row r="34" spans="1:13" ht="15.75" customHeight="1" x14ac:dyDescent="0.15">
      <c r="A34" s="4">
        <v>0.95095986560000001</v>
      </c>
      <c r="B34" s="4">
        <v>1.764985158</v>
      </c>
      <c r="C34" s="4">
        <v>1.257133396</v>
      </c>
      <c r="D34" s="4">
        <v>2.3601237660000001</v>
      </c>
      <c r="E34" s="4">
        <v>3.6026405559999999</v>
      </c>
      <c r="F34" s="4">
        <v>3.818391101</v>
      </c>
      <c r="G34" s="4">
        <v>1.738615037</v>
      </c>
      <c r="H34" s="4"/>
      <c r="I34" s="4">
        <v>3.8303612569999999</v>
      </c>
      <c r="J34" s="4">
        <v>3.2608050409999998</v>
      </c>
      <c r="K34" s="4">
        <v>2.2859340819999998</v>
      </c>
      <c r="L34" s="4">
        <v>4.8034643050000003</v>
      </c>
      <c r="M34" s="4">
        <v>2.4738416170000002</v>
      </c>
    </row>
    <row r="35" spans="1:13" ht="15.75" customHeight="1" x14ac:dyDescent="0.15">
      <c r="A35" s="4">
        <v>0.95649182509999997</v>
      </c>
      <c r="B35" s="4">
        <v>2.9461358030000002</v>
      </c>
      <c r="C35" s="4">
        <v>1.2168552500000001</v>
      </c>
      <c r="D35" s="4">
        <v>2.238952227</v>
      </c>
      <c r="E35" s="4">
        <v>2.0187665510000001</v>
      </c>
      <c r="F35" s="4">
        <v>2.2755711719999998</v>
      </c>
      <c r="G35" s="4">
        <v>1.573895021</v>
      </c>
      <c r="H35" s="4">
        <v>5.2564445610000003</v>
      </c>
      <c r="I35" s="4">
        <v>3.4751405850000001</v>
      </c>
      <c r="J35" s="4">
        <v>2.4039639990000001</v>
      </c>
      <c r="K35" s="4">
        <v>3.6504556990000001</v>
      </c>
      <c r="L35" s="4">
        <v>1.511775748</v>
      </c>
      <c r="M35" s="4">
        <v>3.0152600230000002</v>
      </c>
    </row>
    <row r="36" spans="1:13" ht="15.75" customHeight="1" x14ac:dyDescent="0.15">
      <c r="A36" s="4">
        <v>0.94899029410000002</v>
      </c>
      <c r="B36" s="4">
        <v>2.802993329</v>
      </c>
      <c r="C36" s="4">
        <v>1.1843730910000001</v>
      </c>
      <c r="D36" s="4">
        <v>2.8150973669999999</v>
      </c>
      <c r="E36" s="4">
        <v>1.750304665</v>
      </c>
      <c r="F36" s="4">
        <v>3.841311191</v>
      </c>
      <c r="G36" s="4">
        <v>2.5991894590000002</v>
      </c>
      <c r="H36" s="4">
        <v>4.7138072869999998</v>
      </c>
      <c r="I36" s="4">
        <v>2.0582794710000001</v>
      </c>
      <c r="J36" s="4">
        <v>4.9717973869999996</v>
      </c>
      <c r="K36" s="4">
        <v>2.838997301</v>
      </c>
      <c r="L36" s="4">
        <v>6.7484001689999999</v>
      </c>
      <c r="M36" s="4">
        <v>2.2757889599999999</v>
      </c>
    </row>
    <row r="37" spans="1:13" ht="15.75" customHeight="1" x14ac:dyDescent="0.15">
      <c r="A37" s="4">
        <v>0.92402373680000005</v>
      </c>
      <c r="B37" s="4">
        <v>2.9460945839999999</v>
      </c>
      <c r="C37" s="4">
        <v>0.73893961080000004</v>
      </c>
      <c r="D37" s="4">
        <v>2.6564063020000002</v>
      </c>
      <c r="E37" s="4">
        <v>1.841466756</v>
      </c>
      <c r="F37" s="4">
        <v>3.9816386850000001</v>
      </c>
      <c r="G37" s="4">
        <v>2.8686335860000001</v>
      </c>
      <c r="H37" s="4">
        <v>5.0011285250000004</v>
      </c>
      <c r="I37" s="4">
        <v>1.988432432</v>
      </c>
      <c r="J37" s="4">
        <v>3.095438691</v>
      </c>
      <c r="K37" s="4">
        <v>3.4622330959999998</v>
      </c>
      <c r="L37" s="4">
        <v>2.4823209479999999</v>
      </c>
      <c r="M37" s="4">
        <v>2.5829830810000001</v>
      </c>
    </row>
    <row r="38" spans="1:13" ht="15.75" customHeight="1" x14ac:dyDescent="0.15">
      <c r="A38" s="4">
        <v>0.97293849340000005</v>
      </c>
      <c r="B38" s="4">
        <v>1.4123785310000001</v>
      </c>
      <c r="C38" s="4">
        <v>2.0976939790000002</v>
      </c>
      <c r="D38" s="4">
        <v>2.5011447950000001</v>
      </c>
      <c r="E38" s="4"/>
      <c r="F38" s="4">
        <v>3.514588839</v>
      </c>
      <c r="G38" s="4">
        <v>2.3560611570000001</v>
      </c>
      <c r="H38" s="4">
        <v>5.6415984310000002</v>
      </c>
      <c r="I38" s="4">
        <v>2.255272298</v>
      </c>
      <c r="J38" s="4">
        <v>3.2093534300000002</v>
      </c>
      <c r="K38" s="4">
        <v>2.7388083509999999</v>
      </c>
      <c r="L38" s="4">
        <v>2.7831749430000001</v>
      </c>
      <c r="M38" s="4">
        <v>2.6407911419999999</v>
      </c>
    </row>
    <row r="39" spans="1:13" ht="15.75" customHeight="1" x14ac:dyDescent="0.15">
      <c r="A39" s="4">
        <v>0.96802948550000001</v>
      </c>
      <c r="B39" s="4">
        <v>1.571528772</v>
      </c>
      <c r="C39" s="4">
        <v>1.9083040760000001</v>
      </c>
      <c r="D39" s="4">
        <v>2.2197072269999998</v>
      </c>
      <c r="E39" s="4"/>
      <c r="F39" s="4">
        <v>2.8155715259999998</v>
      </c>
      <c r="G39" s="4">
        <v>2.420513186</v>
      </c>
      <c r="H39" s="4">
        <v>5.177337015</v>
      </c>
      <c r="I39" s="4">
        <v>1.9107593679999999</v>
      </c>
      <c r="J39" s="4">
        <v>3.1444125719999998</v>
      </c>
      <c r="K39" s="4">
        <v>4.1240410970000001</v>
      </c>
      <c r="L39" s="4">
        <v>2.5103343570000001</v>
      </c>
      <c r="M39" s="4">
        <v>7.1921674869999999</v>
      </c>
    </row>
    <row r="40" spans="1:13" ht="15.75" customHeight="1" x14ac:dyDescent="0.15">
      <c r="A40" s="4">
        <v>1.7765124859999999</v>
      </c>
      <c r="B40" s="4">
        <v>2.8113372710000002</v>
      </c>
      <c r="C40" s="4">
        <v>2.0103060799999999</v>
      </c>
      <c r="D40" s="4">
        <v>1.9284703350000001</v>
      </c>
      <c r="E40" s="4">
        <v>3.383276167</v>
      </c>
      <c r="F40" s="4">
        <v>3.0347713920000001</v>
      </c>
      <c r="G40" s="4">
        <v>1.9826582189999999</v>
      </c>
      <c r="H40" s="4">
        <v>5.1894464329999996</v>
      </c>
      <c r="I40" s="4">
        <v>3.4483268229999999</v>
      </c>
      <c r="J40" s="4">
        <v>3.6874225709999999</v>
      </c>
      <c r="K40" s="4">
        <v>3.0027531810000001</v>
      </c>
      <c r="L40" s="4">
        <v>4.7132144289999998</v>
      </c>
      <c r="M40" s="4">
        <v>4.3053733310000002</v>
      </c>
    </row>
    <row r="41" spans="1:13" ht="15.75" customHeight="1" x14ac:dyDescent="0.15">
      <c r="A41" s="4">
        <v>1.226878932</v>
      </c>
      <c r="B41" s="4">
        <v>2.6623652249999998</v>
      </c>
      <c r="C41" s="4"/>
      <c r="D41" s="4">
        <v>2.2731388319999999</v>
      </c>
      <c r="E41" s="4">
        <v>3.552651397</v>
      </c>
      <c r="F41" s="4">
        <v>2.7598666189999999</v>
      </c>
      <c r="G41" s="4">
        <v>2.764452141</v>
      </c>
      <c r="H41" s="4">
        <v>6.1933817910000002</v>
      </c>
      <c r="I41" s="4">
        <v>3.723412143</v>
      </c>
      <c r="J41" s="4">
        <v>4.4621666859999998</v>
      </c>
      <c r="K41" s="4"/>
      <c r="L41" s="4">
        <v>4.1023568060000004</v>
      </c>
      <c r="M41" s="4">
        <v>3.3539045660000002</v>
      </c>
    </row>
    <row r="42" spans="1:13" ht="15.75" customHeight="1" x14ac:dyDescent="0.15">
      <c r="A42" s="4">
        <v>0.92833963500000005</v>
      </c>
      <c r="B42" s="4">
        <v>3.1793775399999999</v>
      </c>
      <c r="C42" s="4"/>
      <c r="D42" s="4">
        <v>2.2704988130000001</v>
      </c>
      <c r="E42" s="4">
        <v>3.1293906749999998</v>
      </c>
      <c r="F42" s="4">
        <v>2.2970221550000001</v>
      </c>
      <c r="G42" s="4">
        <v>2.3194033699999999</v>
      </c>
      <c r="H42" s="4">
        <v>5.5179433500000004</v>
      </c>
      <c r="I42" s="4">
        <v>3.827523952</v>
      </c>
      <c r="J42" s="4">
        <v>2.9870545989999999</v>
      </c>
      <c r="K42" s="4"/>
      <c r="L42" s="4">
        <v>1.699546432</v>
      </c>
      <c r="M42" s="4">
        <v>5.398157705</v>
      </c>
    </row>
    <row r="43" spans="1:13" ht="15.75" customHeight="1" x14ac:dyDescent="0.15">
      <c r="A43" s="4">
        <v>0.82040487709999999</v>
      </c>
      <c r="B43" s="4">
        <v>2.5980809520000001</v>
      </c>
      <c r="C43" s="4">
        <v>2.6127037780000002</v>
      </c>
      <c r="D43" s="4">
        <v>2.550856934</v>
      </c>
      <c r="E43" s="4">
        <v>3.478346063</v>
      </c>
      <c r="F43" s="4">
        <v>4.7570596649999999</v>
      </c>
      <c r="G43" s="4">
        <v>3.0380184419999998</v>
      </c>
      <c r="H43" s="4">
        <v>4.4285408689999999</v>
      </c>
      <c r="I43" s="4">
        <v>3.141182428</v>
      </c>
      <c r="J43" s="4">
        <v>3.9980900830000001</v>
      </c>
      <c r="K43" s="4">
        <v>3.06974619</v>
      </c>
      <c r="L43" s="4">
        <v>3.8691427979999999</v>
      </c>
      <c r="M43" s="4">
        <v>2.7258238540000002</v>
      </c>
    </row>
    <row r="44" spans="1:13" ht="15.75" customHeight="1" x14ac:dyDescent="0.15">
      <c r="A44" s="4">
        <v>0.82372479880000005</v>
      </c>
      <c r="B44" s="4">
        <v>2.803222978</v>
      </c>
      <c r="C44" s="4">
        <v>2.839323872</v>
      </c>
      <c r="D44" s="4">
        <v>0.57746514879999999</v>
      </c>
      <c r="E44" s="4">
        <v>3.282520705</v>
      </c>
      <c r="F44" s="4">
        <v>2.9300407160000002</v>
      </c>
      <c r="G44" s="4">
        <v>3.1173033430000001</v>
      </c>
      <c r="H44" s="4">
        <v>2.9842824509999999</v>
      </c>
      <c r="I44" s="4"/>
      <c r="J44" s="4">
        <v>2.6224835560000002</v>
      </c>
      <c r="K44" s="4">
        <v>3.076826745</v>
      </c>
      <c r="L44" s="4">
        <v>2.5119127369999998</v>
      </c>
      <c r="M44" s="4">
        <v>4.6269107869999999</v>
      </c>
    </row>
    <row r="45" spans="1:13" ht="15.75" customHeight="1" x14ac:dyDescent="0.15">
      <c r="A45" s="4">
        <v>0.93201766070000003</v>
      </c>
      <c r="B45" s="4">
        <v>2.5042042439999999</v>
      </c>
      <c r="C45" s="4">
        <v>2.8290321139999999</v>
      </c>
      <c r="D45" s="4">
        <v>0.80673766309999995</v>
      </c>
      <c r="E45" s="4">
        <v>3.430909362</v>
      </c>
      <c r="F45" s="4"/>
      <c r="G45" s="4">
        <v>1.9879144259999999</v>
      </c>
      <c r="H45" s="4">
        <v>2.8153847330000001</v>
      </c>
      <c r="I45" s="4"/>
      <c r="J45" s="4">
        <v>1.937409666</v>
      </c>
      <c r="K45" s="4">
        <v>3.037668198</v>
      </c>
      <c r="L45" s="4"/>
      <c r="M45" s="4">
        <v>8.8389455800000007</v>
      </c>
    </row>
    <row r="46" spans="1:13" ht="15.75" customHeight="1" x14ac:dyDescent="0.15">
      <c r="A46" s="4">
        <v>0.91529122370000005</v>
      </c>
      <c r="B46" s="4">
        <v>2.396321844</v>
      </c>
      <c r="C46" s="4">
        <v>2.7326760499999998</v>
      </c>
      <c r="D46" s="4"/>
      <c r="E46" s="4">
        <v>3.276865763</v>
      </c>
      <c r="F46" s="4">
        <v>2.084448804</v>
      </c>
      <c r="G46" s="4">
        <v>2.2370607549999999</v>
      </c>
      <c r="H46" s="4">
        <v>2.5007288920000001</v>
      </c>
      <c r="I46" s="4">
        <v>3.1123516059999998</v>
      </c>
      <c r="J46" s="4">
        <v>1.8942614010000001</v>
      </c>
      <c r="K46" s="4">
        <v>3.2079871369999999</v>
      </c>
      <c r="L46" s="4"/>
      <c r="M46" s="4">
        <v>5.5739084920000002</v>
      </c>
    </row>
    <row r="47" spans="1:13" ht="15.75" customHeight="1" x14ac:dyDescent="0.15">
      <c r="A47" s="4">
        <v>0.86937185709999998</v>
      </c>
      <c r="B47" s="4">
        <v>1.8147661639999999</v>
      </c>
      <c r="C47" s="4">
        <v>2.917383064</v>
      </c>
      <c r="D47" s="4">
        <v>1.847482088</v>
      </c>
      <c r="E47" s="4">
        <v>3.3824238420000001</v>
      </c>
      <c r="F47" s="4">
        <v>1.453129087</v>
      </c>
      <c r="G47" s="4">
        <v>1.791827617</v>
      </c>
      <c r="H47" s="4">
        <v>2.9531796620000001</v>
      </c>
      <c r="I47" s="4">
        <v>3.6660209529999999</v>
      </c>
      <c r="J47" s="4">
        <v>2.7122054009999998</v>
      </c>
      <c r="K47" s="4">
        <v>3.2717769410000002</v>
      </c>
      <c r="L47" s="4">
        <v>4.5899284619999996</v>
      </c>
      <c r="M47" s="4">
        <v>3.9969794790000002</v>
      </c>
    </row>
    <row r="48" spans="1:13" ht="15.75" customHeight="1" x14ac:dyDescent="0.15">
      <c r="A48" s="4">
        <v>0.93213329840000003</v>
      </c>
      <c r="B48" s="4">
        <v>1.3814464719999999</v>
      </c>
      <c r="C48" s="4">
        <v>3.1223453320000001</v>
      </c>
      <c r="D48" s="4">
        <v>1.0934430159999999</v>
      </c>
      <c r="E48" s="4">
        <v>3.2360996480000002</v>
      </c>
      <c r="F48" s="4">
        <v>2.4341674000000002</v>
      </c>
      <c r="G48" s="4">
        <v>3.7239518</v>
      </c>
      <c r="H48" s="4">
        <v>3.119223802</v>
      </c>
      <c r="I48" s="4">
        <v>4.0044180899999997</v>
      </c>
      <c r="J48" s="4">
        <v>2.543791664</v>
      </c>
      <c r="K48" s="4">
        <v>3.283831707</v>
      </c>
      <c r="L48" s="4">
        <v>5.576562408</v>
      </c>
      <c r="M48" s="4">
        <v>3.7528950619999999</v>
      </c>
    </row>
    <row r="49" spans="1:13" ht="15.75" customHeight="1" x14ac:dyDescent="0.15">
      <c r="A49" s="4">
        <v>1.0975511950000001</v>
      </c>
      <c r="B49" s="4">
        <v>3.1882013919999999</v>
      </c>
      <c r="C49" s="4">
        <v>2.9963524380000002</v>
      </c>
      <c r="D49" s="4">
        <v>1.1902531119999999</v>
      </c>
      <c r="E49" s="4">
        <v>3.3415326859999999</v>
      </c>
      <c r="F49" s="4">
        <v>1.9520037299999999</v>
      </c>
      <c r="G49" s="4"/>
      <c r="H49" s="4">
        <v>4.9529652369999999</v>
      </c>
      <c r="I49" s="4">
        <v>3.3678590079999999</v>
      </c>
      <c r="J49" s="4">
        <v>2.8930962779999998</v>
      </c>
      <c r="K49" s="4">
        <v>3.4127204889999998</v>
      </c>
      <c r="L49" s="4">
        <v>6.6884493049999998</v>
      </c>
      <c r="M49" s="4">
        <v>4.574316939</v>
      </c>
    </row>
    <row r="50" spans="1:13" ht="15.75" customHeight="1" x14ac:dyDescent="0.15">
      <c r="A50" s="4">
        <v>0.9080955731</v>
      </c>
      <c r="B50" s="4">
        <v>2.6939832890000002</v>
      </c>
      <c r="C50" s="4">
        <v>2.8499327000000001</v>
      </c>
      <c r="D50" s="4">
        <v>1.1736217369999999</v>
      </c>
      <c r="E50" s="4">
        <v>3.3938740799999998</v>
      </c>
      <c r="F50" s="4">
        <v>3.9200662039999998</v>
      </c>
      <c r="G50" s="4">
        <v>3.221559869</v>
      </c>
      <c r="H50" s="4">
        <v>2.8160981270000001</v>
      </c>
      <c r="I50" s="4">
        <v>3.1320638989999998</v>
      </c>
      <c r="J50" s="4">
        <v>2.429790278</v>
      </c>
      <c r="K50" s="4">
        <v>3.2201358779999998</v>
      </c>
      <c r="L50" s="4">
        <v>4.8905765209999998</v>
      </c>
      <c r="M50" s="4">
        <v>3.3149789009999999</v>
      </c>
    </row>
    <row r="51" spans="1:13" ht="15.75" customHeight="1" x14ac:dyDescent="0.15">
      <c r="A51" s="4">
        <v>1.0482447619999999</v>
      </c>
      <c r="B51" s="4">
        <v>2.879764072</v>
      </c>
      <c r="C51" s="4">
        <v>2.7084518119999998</v>
      </c>
      <c r="D51" s="4">
        <v>1.8620972549999999</v>
      </c>
      <c r="E51" s="4">
        <v>3.0957213100000001</v>
      </c>
      <c r="F51" s="4">
        <v>1.9244093980000001</v>
      </c>
      <c r="G51" s="4">
        <v>3.135225293</v>
      </c>
      <c r="H51" s="4">
        <v>3.0543475670000002</v>
      </c>
      <c r="I51" s="4">
        <v>3.2798562150000001</v>
      </c>
      <c r="J51" s="4">
        <v>3.9822079079999999</v>
      </c>
      <c r="K51" s="4">
        <v>2.5867648569999999</v>
      </c>
      <c r="L51" s="4">
        <v>4.5814607269999996</v>
      </c>
      <c r="M51" s="4">
        <v>5.5447871009999998</v>
      </c>
    </row>
    <row r="52" spans="1:13" ht="15.75" customHeight="1" x14ac:dyDescent="0.15">
      <c r="A52" s="4"/>
      <c r="B52" s="4">
        <v>2.729843985</v>
      </c>
      <c r="C52" s="4">
        <v>3.181111676</v>
      </c>
      <c r="D52" s="4">
        <v>0.70711908749999997</v>
      </c>
      <c r="E52" s="4">
        <v>3.3547921999999999</v>
      </c>
      <c r="F52" s="4">
        <v>3.1314665150000001</v>
      </c>
      <c r="G52" s="4">
        <v>3.5256597209999998</v>
      </c>
      <c r="H52" s="4">
        <v>2.6603707719999998</v>
      </c>
      <c r="I52" s="4">
        <v>2.956336828</v>
      </c>
      <c r="J52" s="4">
        <v>3.0974057579999998</v>
      </c>
      <c r="K52" s="4">
        <v>2.0075689909999999</v>
      </c>
      <c r="L52" s="4">
        <v>6.4026321990000001</v>
      </c>
      <c r="M52" s="4">
        <v>3.5084827829999998</v>
      </c>
    </row>
    <row r="53" spans="1:13" ht="15.75" customHeight="1" x14ac:dyDescent="0.15">
      <c r="A53" s="4">
        <v>1.1095742959999999</v>
      </c>
      <c r="B53" s="4">
        <v>1.910677333</v>
      </c>
      <c r="C53" s="4">
        <v>2.864353843</v>
      </c>
      <c r="D53" s="4">
        <v>1.193712909</v>
      </c>
      <c r="E53" s="4">
        <v>3.0572467739999998</v>
      </c>
      <c r="F53" s="4">
        <v>2.1991138650000002</v>
      </c>
      <c r="G53" s="4">
        <v>3.1623339239999999</v>
      </c>
      <c r="H53" s="4">
        <v>2.5125151479999999</v>
      </c>
      <c r="I53" s="4">
        <v>3.3401861410000002</v>
      </c>
      <c r="J53" s="4">
        <v>3.2731051999999998</v>
      </c>
      <c r="K53" s="4">
        <v>1.985536637</v>
      </c>
      <c r="L53" s="4">
        <v>2.0256759710000001</v>
      </c>
      <c r="M53" s="4"/>
    </row>
    <row r="54" spans="1:13" ht="15.75" customHeight="1" x14ac:dyDescent="0.15">
      <c r="A54" s="4">
        <v>1.091304201</v>
      </c>
      <c r="B54" s="4">
        <v>1.646633083</v>
      </c>
      <c r="C54" s="4">
        <v>1.8178175350000001</v>
      </c>
      <c r="D54" s="4">
        <v>1.1574358810000001</v>
      </c>
      <c r="E54" s="4">
        <v>3.539917569</v>
      </c>
      <c r="F54" s="4">
        <v>1.9785328820000001</v>
      </c>
      <c r="G54" s="4">
        <v>3.7480200360000002</v>
      </c>
      <c r="H54" s="4">
        <v>4.9626539909999998</v>
      </c>
      <c r="I54" s="4">
        <v>3.9451897580000002</v>
      </c>
      <c r="J54" s="4">
        <v>2.2744933930000002</v>
      </c>
      <c r="K54" s="4">
        <v>3.15920098</v>
      </c>
      <c r="L54" s="4">
        <v>4.1684009990000002</v>
      </c>
      <c r="M54" s="4">
        <v>6.5193008270000004</v>
      </c>
    </row>
    <row r="55" spans="1:13" ht="15.75" customHeight="1" x14ac:dyDescent="0.15">
      <c r="A55" s="4">
        <v>1.1522749960000001</v>
      </c>
      <c r="B55" s="4"/>
      <c r="C55" s="4">
        <v>0.98354732180000004</v>
      </c>
      <c r="D55" s="4">
        <v>1.2340370709999999</v>
      </c>
      <c r="E55" s="4">
        <v>3.5165475480000001</v>
      </c>
      <c r="F55" s="4">
        <v>2.1993492849999998</v>
      </c>
      <c r="G55" s="4">
        <v>1.938731725</v>
      </c>
      <c r="H55" s="4">
        <v>5.2892058400000002</v>
      </c>
      <c r="I55" s="4">
        <v>4.4200099310000001</v>
      </c>
      <c r="J55" s="4">
        <v>3.2229016719999999</v>
      </c>
      <c r="K55" s="4">
        <v>3.2508917350000002</v>
      </c>
      <c r="L55" s="4">
        <v>4.2842581180000003</v>
      </c>
      <c r="M55" s="4">
        <v>8.4408782609999999</v>
      </c>
    </row>
    <row r="56" spans="1:13" ht="15.75" customHeight="1" x14ac:dyDescent="0.15">
      <c r="A56" s="4">
        <v>0.96702398599999995</v>
      </c>
      <c r="B56" s="4"/>
      <c r="C56" s="4">
        <v>1.6895118870000001</v>
      </c>
      <c r="D56" s="4">
        <v>1.51758389</v>
      </c>
      <c r="E56" s="4">
        <v>3.041996803</v>
      </c>
      <c r="F56" s="4">
        <v>3.702642166</v>
      </c>
      <c r="G56" s="4">
        <v>3.0759663769999999</v>
      </c>
      <c r="H56" s="4">
        <v>4.6088163189999998</v>
      </c>
      <c r="I56" s="4">
        <v>3.7550588290000002</v>
      </c>
      <c r="J56" s="4"/>
      <c r="K56" s="4">
        <v>1.497312129</v>
      </c>
      <c r="L56" s="4">
        <v>3.3701524360000001</v>
      </c>
      <c r="M56" s="4">
        <v>4.2983864819999997</v>
      </c>
    </row>
    <row r="57" spans="1:13" ht="15.75" customHeight="1" x14ac:dyDescent="0.15">
      <c r="A57" s="4">
        <v>0.99306599939999995</v>
      </c>
      <c r="B57" s="4"/>
      <c r="C57" s="4">
        <v>1.3353396550000001</v>
      </c>
      <c r="D57" s="4">
        <v>1.757746781</v>
      </c>
      <c r="E57" s="4">
        <v>3.7497705529999998</v>
      </c>
      <c r="F57" s="4">
        <v>2.8664798839999999</v>
      </c>
      <c r="G57" s="4">
        <v>3.4114072119999999</v>
      </c>
      <c r="H57" s="4">
        <v>4.3252998519999997</v>
      </c>
      <c r="I57" s="4">
        <v>4.0651595550000001</v>
      </c>
      <c r="J57" s="4"/>
      <c r="K57" s="4">
        <v>3.7291743020000001</v>
      </c>
      <c r="L57" s="4">
        <v>4.9304381990000001</v>
      </c>
      <c r="M57" s="4">
        <v>4.1617548790000001</v>
      </c>
    </row>
    <row r="58" spans="1:13" ht="15.75" customHeight="1" x14ac:dyDescent="0.15">
      <c r="A58" s="4">
        <v>0.91840304409999995</v>
      </c>
      <c r="B58" s="4">
        <v>3.0980471519999999</v>
      </c>
      <c r="C58" s="4">
        <v>1.5872433770000001</v>
      </c>
      <c r="D58" s="4">
        <v>0.90783547689999999</v>
      </c>
      <c r="E58" s="4">
        <v>3.407062142</v>
      </c>
      <c r="F58" s="4">
        <v>3.6529144790000001</v>
      </c>
      <c r="G58" s="4">
        <v>2.3695113729999999</v>
      </c>
      <c r="H58" s="4">
        <v>2.5673123969999998</v>
      </c>
      <c r="I58" s="4">
        <v>4.9227690180000003</v>
      </c>
      <c r="J58" s="4"/>
      <c r="K58" s="4">
        <v>3.2906368170000002</v>
      </c>
      <c r="L58" s="4">
        <v>4.0573178460000001</v>
      </c>
      <c r="M58" s="4">
        <v>4.4301094519999999</v>
      </c>
    </row>
    <row r="59" spans="1:13" ht="15.75" customHeight="1" x14ac:dyDescent="0.15">
      <c r="A59" s="4">
        <v>0.98477189519999997</v>
      </c>
      <c r="B59" s="4">
        <v>2.8653826420000001</v>
      </c>
      <c r="C59" s="4">
        <v>1.5831662150000001</v>
      </c>
      <c r="D59" s="4">
        <v>0.9983440871</v>
      </c>
      <c r="E59" s="4">
        <v>1.757424002</v>
      </c>
      <c r="F59" s="4">
        <v>3.1194909609999999</v>
      </c>
      <c r="G59" s="4">
        <v>3.3952271600000001</v>
      </c>
      <c r="H59" s="4">
        <v>2.6212499139999998</v>
      </c>
      <c r="I59" s="4">
        <v>4.0082632760000001</v>
      </c>
      <c r="J59" s="4"/>
      <c r="K59" s="4">
        <v>3.8532217329999998</v>
      </c>
      <c r="L59" s="4">
        <v>4.2527400149999997</v>
      </c>
      <c r="M59" s="4">
        <v>5.0099652519999998</v>
      </c>
    </row>
    <row r="60" spans="1:13" ht="15.75" customHeight="1" x14ac:dyDescent="0.15">
      <c r="A60" s="4">
        <v>1.0724094049999999</v>
      </c>
      <c r="B60" s="4">
        <v>2.5064487440000001</v>
      </c>
      <c r="C60" s="4">
        <v>1.475514956</v>
      </c>
      <c r="D60" s="4">
        <v>1.176653408</v>
      </c>
      <c r="E60" s="4">
        <v>1.7986953859999999</v>
      </c>
      <c r="F60" s="4">
        <v>2.7966565760000002</v>
      </c>
      <c r="G60" s="4">
        <v>3.0570227069999998</v>
      </c>
      <c r="H60" s="4">
        <v>2.4796197260000001</v>
      </c>
      <c r="I60" s="4">
        <v>3.317052672</v>
      </c>
      <c r="J60" s="4"/>
      <c r="K60" s="4">
        <v>3.2915895320000002</v>
      </c>
      <c r="L60" s="4">
        <v>4.4288862910000004</v>
      </c>
      <c r="M60" s="4">
        <v>4.4461001299999996</v>
      </c>
    </row>
    <row r="61" spans="1:13" ht="15.75" customHeight="1" x14ac:dyDescent="0.15">
      <c r="A61" s="4">
        <v>0.96359293710000005</v>
      </c>
      <c r="B61" s="4">
        <v>3.9208043020000001</v>
      </c>
      <c r="C61" s="4">
        <v>0.79800846140000004</v>
      </c>
      <c r="D61" s="4">
        <v>1.094998988</v>
      </c>
      <c r="E61" s="4">
        <v>2.014619267</v>
      </c>
      <c r="F61" s="4">
        <v>3.8175542259999999</v>
      </c>
      <c r="G61" s="4">
        <v>3.3195334110000001</v>
      </c>
      <c r="H61" s="4">
        <v>2.571354967</v>
      </c>
      <c r="I61" s="4">
        <v>5.0032269329999997</v>
      </c>
      <c r="J61" s="4"/>
      <c r="K61" s="4">
        <v>3.7166366970000002</v>
      </c>
      <c r="L61" s="4">
        <v>4.9259156580000001</v>
      </c>
      <c r="M61" s="4">
        <v>6.6041692540000003</v>
      </c>
    </row>
    <row r="62" spans="1:13" ht="15.75" customHeight="1" x14ac:dyDescent="0.15">
      <c r="A62" s="4">
        <v>0.90620055560000001</v>
      </c>
      <c r="B62" s="4">
        <v>3.0121996809999998</v>
      </c>
      <c r="C62" s="4">
        <v>1.546374768</v>
      </c>
      <c r="D62" s="4">
        <v>0.95857113859999998</v>
      </c>
      <c r="E62" s="4">
        <v>2.087452173</v>
      </c>
      <c r="F62" s="4">
        <v>4.0742355420000003</v>
      </c>
      <c r="G62" s="4">
        <v>3.8730092900000002</v>
      </c>
      <c r="H62" s="4">
        <v>2.634847095</v>
      </c>
      <c r="I62" s="4">
        <v>1.835039072</v>
      </c>
      <c r="J62" s="4"/>
      <c r="K62" s="4">
        <v>3.4438328029999998</v>
      </c>
      <c r="L62" s="4">
        <v>4.0363906199999997</v>
      </c>
      <c r="M62" s="4">
        <v>4.120087539</v>
      </c>
    </row>
    <row r="63" spans="1:13" ht="15.75" customHeight="1" x14ac:dyDescent="0.15">
      <c r="A63" s="4">
        <v>0.82010717799999999</v>
      </c>
      <c r="B63" s="4">
        <v>2.8115366339999999</v>
      </c>
      <c r="C63" s="4">
        <v>1.5919919840000001</v>
      </c>
      <c r="D63" s="4">
        <v>1.032092494</v>
      </c>
      <c r="E63" s="4">
        <v>1.9919484590000001</v>
      </c>
      <c r="F63" s="4">
        <v>3.1773888860000001</v>
      </c>
      <c r="G63" s="4">
        <v>3.2564408</v>
      </c>
      <c r="H63" s="4">
        <v>2.6443224399999998</v>
      </c>
      <c r="I63" s="4">
        <v>1.9928080850000001</v>
      </c>
      <c r="J63" s="4"/>
      <c r="K63" s="4">
        <v>2.1008378830000001</v>
      </c>
      <c r="L63" s="4">
        <v>5.0468261029999999</v>
      </c>
      <c r="M63" s="4">
        <v>5.0552572299999996</v>
      </c>
    </row>
    <row r="64" spans="1:13" ht="15.75" customHeight="1" x14ac:dyDescent="0.15">
      <c r="A64" s="4">
        <v>1.1128131290000001</v>
      </c>
      <c r="B64" s="4">
        <v>2.6630392450000002</v>
      </c>
      <c r="C64" s="4">
        <v>2.9709792840000002</v>
      </c>
      <c r="D64" s="4">
        <v>0.87731942529999996</v>
      </c>
      <c r="E64" s="4">
        <v>1.888896315</v>
      </c>
      <c r="F64" s="4">
        <v>1.9695791970000001</v>
      </c>
      <c r="G64" s="4">
        <v>3.1958540289999999</v>
      </c>
      <c r="H64" s="4">
        <v>2.4481328009999999</v>
      </c>
      <c r="I64" s="4">
        <v>3.3250755999999999</v>
      </c>
      <c r="J64" s="4"/>
      <c r="K64" s="4">
        <v>2.0748747679999999</v>
      </c>
      <c r="L64" s="4">
        <v>5.5589719909999999</v>
      </c>
      <c r="M64" s="4">
        <v>3.7601275780000001</v>
      </c>
    </row>
    <row r="65" spans="1:13" ht="15.75" customHeight="1" x14ac:dyDescent="0.15">
      <c r="A65" s="4">
        <v>0.92369858449999998</v>
      </c>
      <c r="B65" s="4">
        <v>2.9610721610000001</v>
      </c>
      <c r="C65" s="4">
        <v>2.7352685729999999</v>
      </c>
      <c r="D65" s="4">
        <v>1.0648669120000001</v>
      </c>
      <c r="E65" s="4">
        <v>1.997595746</v>
      </c>
      <c r="F65" s="4">
        <v>1.587600318</v>
      </c>
      <c r="G65" s="4">
        <v>1.973441803</v>
      </c>
      <c r="H65" s="4">
        <v>2.2490042200000002</v>
      </c>
      <c r="I65" s="4">
        <v>1.91286979</v>
      </c>
      <c r="J65" s="4"/>
      <c r="K65" s="4">
        <v>2.3275549799999999</v>
      </c>
      <c r="L65" s="4">
        <v>5.3884719060000004</v>
      </c>
      <c r="M65" s="4">
        <v>4.826181321</v>
      </c>
    </row>
    <row r="66" spans="1:13" ht="15.75" customHeight="1" x14ac:dyDescent="0.15">
      <c r="A66" s="4">
        <v>0.92588023190000002</v>
      </c>
      <c r="B66" s="4">
        <v>2.053131574</v>
      </c>
      <c r="C66" s="4">
        <v>2.8500669890000001</v>
      </c>
      <c r="D66" s="4">
        <v>1.0159721939999999</v>
      </c>
      <c r="E66" s="4">
        <v>1.93000438</v>
      </c>
      <c r="F66" s="4">
        <v>1.89726661</v>
      </c>
      <c r="G66" s="4">
        <v>3.3349611119999998</v>
      </c>
      <c r="H66" s="4">
        <v>5.4499513479999999</v>
      </c>
      <c r="I66" s="4">
        <v>3.0641101129999999</v>
      </c>
      <c r="J66" s="4"/>
      <c r="K66" s="4">
        <v>3.5235595260000001</v>
      </c>
      <c r="L66" s="4">
        <v>5.0609834859999996</v>
      </c>
      <c r="M66" s="4">
        <v>8.8135212569999997</v>
      </c>
    </row>
    <row r="67" spans="1:13" ht="15.75" customHeight="1" x14ac:dyDescent="0.15">
      <c r="A67" s="4">
        <v>0.95705760600000001</v>
      </c>
      <c r="B67" s="4">
        <v>2.1183690419999999</v>
      </c>
      <c r="C67" s="4">
        <v>2.916521377</v>
      </c>
      <c r="D67" s="4">
        <v>1.7255503329999999</v>
      </c>
      <c r="E67" s="4">
        <v>3.7550733369999998</v>
      </c>
      <c r="F67" s="4">
        <v>2.7986827330000001</v>
      </c>
      <c r="G67" s="4">
        <v>3.2382824530000001</v>
      </c>
      <c r="H67" s="4"/>
      <c r="I67" s="4">
        <v>2.8267104179999998</v>
      </c>
      <c r="J67" s="4"/>
      <c r="K67" s="4">
        <v>3.0350368890000001</v>
      </c>
      <c r="L67" s="4">
        <v>3.7802416280000002</v>
      </c>
      <c r="M67" s="4">
        <v>7.0946002119999996</v>
      </c>
    </row>
    <row r="68" spans="1:13" ht="15.75" customHeight="1" x14ac:dyDescent="0.15">
      <c r="A68" s="4">
        <v>0.97952120509999996</v>
      </c>
      <c r="B68" s="4">
        <v>1.79143349</v>
      </c>
      <c r="C68" s="4">
        <v>2.6027402820000001</v>
      </c>
      <c r="D68" s="4">
        <v>1.989467554</v>
      </c>
      <c r="E68" s="4">
        <v>3.1098152849999998</v>
      </c>
      <c r="F68" s="4">
        <v>3.0434502449999998</v>
      </c>
      <c r="G68" s="4">
        <v>3.310679044</v>
      </c>
      <c r="H68" s="4">
        <v>2.250670307</v>
      </c>
      <c r="I68" s="4">
        <v>2.2082299449999998</v>
      </c>
      <c r="J68" s="4"/>
      <c r="K68" s="4">
        <v>2.787253116</v>
      </c>
      <c r="L68" s="4">
        <v>4.6443013799999999</v>
      </c>
      <c r="M68" s="4">
        <v>7.5363835190000001</v>
      </c>
    </row>
    <row r="69" spans="1:13" ht="15.75" customHeight="1" x14ac:dyDescent="0.15">
      <c r="A69" s="4">
        <v>1.088850248</v>
      </c>
      <c r="B69" s="4">
        <v>1.6962770700000001</v>
      </c>
      <c r="C69" s="4">
        <v>2.259654351</v>
      </c>
      <c r="D69" s="4">
        <v>1.6209242530000001</v>
      </c>
      <c r="E69" s="4">
        <v>3.6262524159999998</v>
      </c>
      <c r="F69" s="4">
        <v>2.9911753879999998</v>
      </c>
      <c r="G69" s="4">
        <v>2.9912474090000001</v>
      </c>
      <c r="H69" s="4">
        <v>2.0834273130000001</v>
      </c>
      <c r="I69" s="4">
        <v>2.1964200279999999</v>
      </c>
      <c r="J69" s="4"/>
      <c r="K69" s="4">
        <v>3.1318120330000001</v>
      </c>
      <c r="L69" s="4">
        <v>7.0148482190000001</v>
      </c>
      <c r="M69" s="4">
        <v>4.1347365890000001</v>
      </c>
    </row>
    <row r="70" spans="1:13" ht="15.75" customHeight="1" x14ac:dyDescent="0.15">
      <c r="A70" s="4">
        <v>0.85435359489999996</v>
      </c>
      <c r="B70" s="4">
        <v>4.4644020739999997</v>
      </c>
      <c r="C70" s="4">
        <v>1.5156673570000001</v>
      </c>
      <c r="D70" s="4">
        <v>1.772489048</v>
      </c>
      <c r="E70" s="4">
        <v>3.836919446</v>
      </c>
      <c r="F70" s="4">
        <v>2.975927108</v>
      </c>
      <c r="G70" s="4">
        <v>3.220432841</v>
      </c>
      <c r="H70" s="4">
        <v>2.271662815</v>
      </c>
      <c r="I70" s="4">
        <v>3.4457063539999999</v>
      </c>
      <c r="J70" s="4"/>
      <c r="K70" s="4"/>
      <c r="L70" s="4">
        <v>2.6507518980000002</v>
      </c>
      <c r="M70" s="4">
        <v>7.5734848379999997</v>
      </c>
    </row>
    <row r="71" spans="1:13" ht="15.75" customHeight="1" x14ac:dyDescent="0.15">
      <c r="A71" s="4">
        <v>0.99267836450000002</v>
      </c>
      <c r="B71" s="4">
        <v>3.1819149910000002</v>
      </c>
      <c r="C71" s="4">
        <v>2.7273679049999999</v>
      </c>
      <c r="D71" s="4">
        <v>1.670886611</v>
      </c>
      <c r="E71" s="4">
        <v>3.3681793070000001</v>
      </c>
      <c r="F71" s="4">
        <v>2.725301108</v>
      </c>
      <c r="G71" s="4">
        <v>2.8701697830000001</v>
      </c>
      <c r="H71" s="4">
        <v>2.0935830759999998</v>
      </c>
      <c r="I71" s="4">
        <v>3.171342992</v>
      </c>
      <c r="J71" s="4"/>
      <c r="K71" s="4">
        <v>5.1884346499999996</v>
      </c>
      <c r="L71" s="4">
        <v>4.4781841550000001</v>
      </c>
      <c r="M71" s="4">
        <v>4.078352958</v>
      </c>
    </row>
    <row r="72" spans="1:13" ht="15.75" customHeight="1" x14ac:dyDescent="0.15">
      <c r="A72" s="4">
        <v>1.017993162</v>
      </c>
      <c r="B72" s="4">
        <v>3.5699074020000001</v>
      </c>
      <c r="C72" s="4">
        <v>2.627400959</v>
      </c>
      <c r="D72" s="4">
        <v>1.8279983200000001</v>
      </c>
      <c r="E72" s="4">
        <v>3.508639305</v>
      </c>
      <c r="F72" s="4">
        <v>2.2769067249999999</v>
      </c>
      <c r="G72" s="4">
        <v>1.8957727579999999</v>
      </c>
      <c r="H72" s="4">
        <v>3.7704635299999998</v>
      </c>
      <c r="I72" s="4">
        <v>3.3605344490000002</v>
      </c>
      <c r="J72" s="4"/>
      <c r="K72" s="4">
        <v>3.6462322070000002</v>
      </c>
      <c r="L72" s="4">
        <v>3.079784853</v>
      </c>
      <c r="M72" s="4">
        <v>11.0611465</v>
      </c>
    </row>
    <row r="73" spans="1:13" ht="15.75" customHeight="1" x14ac:dyDescent="0.15">
      <c r="A73" s="4">
        <v>0.9262774775</v>
      </c>
      <c r="B73" s="4">
        <v>2.4218732260000002</v>
      </c>
      <c r="C73" s="4">
        <v>2.72953891</v>
      </c>
      <c r="D73" s="4">
        <v>1.901193229</v>
      </c>
      <c r="E73" s="4">
        <v>1.8001882300000001</v>
      </c>
      <c r="F73" s="4">
        <v>3.0712645589999998</v>
      </c>
      <c r="G73" s="4">
        <v>3.3384590969999999</v>
      </c>
      <c r="H73" s="4">
        <v>3.7667154420000002</v>
      </c>
      <c r="I73" s="4">
        <v>3.5155931260000002</v>
      </c>
      <c r="J73" s="4"/>
      <c r="K73" s="4">
        <v>3.6258475830000001</v>
      </c>
      <c r="L73" s="4">
        <v>2.6197149159999999</v>
      </c>
      <c r="M73" s="4">
        <v>7.535669478</v>
      </c>
    </row>
    <row r="74" spans="1:13" ht="15.75" customHeight="1" x14ac:dyDescent="0.15">
      <c r="A74" s="4">
        <v>0.93702553440000003</v>
      </c>
      <c r="B74" s="4">
        <v>1.9103953840000001</v>
      </c>
      <c r="C74" s="4">
        <v>2.7782410419999999</v>
      </c>
      <c r="D74" s="4">
        <v>1.813107547</v>
      </c>
      <c r="E74" s="4">
        <v>2.1889017430000002</v>
      </c>
      <c r="F74" s="4">
        <v>1.432103364</v>
      </c>
      <c r="G74" s="4">
        <v>2.9349559350000001</v>
      </c>
      <c r="H74" s="4">
        <v>2.4283157179999999</v>
      </c>
      <c r="I74" s="4">
        <v>3.4660962309999999</v>
      </c>
      <c r="J74" s="4"/>
      <c r="K74" s="4">
        <v>3.6896253859999999</v>
      </c>
      <c r="L74" s="4"/>
      <c r="M74" s="4">
        <v>4.0175826179999996</v>
      </c>
    </row>
    <row r="75" spans="1:13" ht="15.75" customHeight="1" x14ac:dyDescent="0.15">
      <c r="A75" s="4">
        <v>0.78368231740000005</v>
      </c>
      <c r="B75" s="4">
        <v>1.908185054</v>
      </c>
      <c r="C75" s="4">
        <v>2.6171763459999999</v>
      </c>
      <c r="D75" s="4">
        <v>1.8658366719999999</v>
      </c>
      <c r="E75" s="4">
        <v>2.438045861</v>
      </c>
      <c r="F75" s="4">
        <v>1.950606646</v>
      </c>
      <c r="G75" s="4">
        <v>3.0343142830000001</v>
      </c>
      <c r="H75" s="4">
        <v>2.146088475</v>
      </c>
      <c r="I75" s="4">
        <v>3.522165276</v>
      </c>
      <c r="J75" s="4"/>
      <c r="K75" s="4">
        <v>3.7390277580000002</v>
      </c>
      <c r="L75" s="4"/>
      <c r="M75" s="4">
        <v>9.0050956000000006</v>
      </c>
    </row>
    <row r="76" spans="1:13" ht="15.75" customHeight="1" x14ac:dyDescent="0.15">
      <c r="A76" s="4">
        <v>1.6202431530000001</v>
      </c>
      <c r="B76" s="4">
        <v>2.9558315899999998</v>
      </c>
      <c r="C76" s="4">
        <v>2.609913551</v>
      </c>
      <c r="D76" s="4">
        <v>1.9805223869999999</v>
      </c>
      <c r="E76" s="4">
        <v>2.680453043</v>
      </c>
      <c r="F76" s="4">
        <v>2.0529140789999998</v>
      </c>
      <c r="G76" s="4">
        <v>4.860801768</v>
      </c>
      <c r="H76" s="4">
        <v>2.4436244309999999</v>
      </c>
      <c r="I76" s="4">
        <v>1.98915412</v>
      </c>
      <c r="J76" s="4"/>
      <c r="K76" s="4">
        <v>3.9784150519999999</v>
      </c>
      <c r="L76" s="4">
        <v>6.7866912670000001</v>
      </c>
      <c r="M76" s="4">
        <v>7.991839272</v>
      </c>
    </row>
    <row r="77" spans="1:13" ht="15.75" customHeight="1" x14ac:dyDescent="0.15">
      <c r="A77" s="4">
        <v>0.91340543789999995</v>
      </c>
      <c r="B77" s="4">
        <v>4.0218871509999996</v>
      </c>
      <c r="C77" s="4">
        <v>1.244937068</v>
      </c>
      <c r="D77" s="4">
        <v>1.67638536</v>
      </c>
      <c r="E77" s="4">
        <v>3.6685930340000001</v>
      </c>
      <c r="F77" s="4">
        <v>3.6764564960000001</v>
      </c>
      <c r="G77" s="4">
        <v>3.0828664290000001</v>
      </c>
      <c r="H77" s="4">
        <v>2.3294230429999998</v>
      </c>
      <c r="I77" s="4">
        <v>2.1434603879999998</v>
      </c>
      <c r="J77" s="4"/>
      <c r="K77" s="4">
        <v>3.989413646</v>
      </c>
      <c r="L77" s="4">
        <v>8.8487348780000001</v>
      </c>
      <c r="M77" s="4">
        <v>4.1870216869999997</v>
      </c>
    </row>
    <row r="78" spans="1:13" ht="15.75" customHeight="1" x14ac:dyDescent="0.15">
      <c r="A78" s="4">
        <v>0.97960129500000004</v>
      </c>
      <c r="B78" s="4">
        <v>3.6850783759999999</v>
      </c>
      <c r="C78" s="4">
        <v>1.052530819</v>
      </c>
      <c r="D78" s="4">
        <v>1.1452021670000001</v>
      </c>
      <c r="E78" s="4">
        <v>3.1235264790000001</v>
      </c>
      <c r="F78" s="4">
        <v>2.251145583</v>
      </c>
      <c r="G78" s="4">
        <v>1.661569651</v>
      </c>
      <c r="H78" s="4">
        <v>2.1854353510000002</v>
      </c>
      <c r="I78" s="4">
        <v>2.2747953079999998</v>
      </c>
      <c r="J78" s="4"/>
      <c r="K78" s="4">
        <v>4.728384363</v>
      </c>
      <c r="L78" s="4">
        <v>4.1411847589999997</v>
      </c>
      <c r="M78" s="4">
        <v>8.5575455310000006</v>
      </c>
    </row>
    <row r="79" spans="1:13" ht="15.75" customHeight="1" x14ac:dyDescent="0.15">
      <c r="A79" s="4">
        <v>1.008190165</v>
      </c>
      <c r="B79" s="4">
        <v>2.304625975</v>
      </c>
      <c r="C79" s="4">
        <v>1.3992947760000001</v>
      </c>
      <c r="D79" s="4">
        <v>1.0264358730000001</v>
      </c>
      <c r="E79" s="4">
        <v>3.7357403740000001</v>
      </c>
      <c r="F79" s="4">
        <v>2.2090671209999999</v>
      </c>
      <c r="G79" s="4">
        <v>2.7258232160000002</v>
      </c>
      <c r="H79" s="4">
        <v>2.2812501969999999</v>
      </c>
      <c r="I79" s="4">
        <v>2.781374638</v>
      </c>
      <c r="J79" s="4"/>
      <c r="K79" s="4">
        <v>4.211590878</v>
      </c>
      <c r="L79" s="4">
        <v>7.0398257920000002</v>
      </c>
      <c r="M79" s="4">
        <v>6.8328769349999998</v>
      </c>
    </row>
    <row r="80" spans="1:13" ht="15.75" customHeight="1" x14ac:dyDescent="0.15">
      <c r="A80" s="4"/>
      <c r="B80" s="4">
        <v>2.0652837119999998</v>
      </c>
      <c r="C80" s="4">
        <v>1.304949315</v>
      </c>
      <c r="D80" s="4">
        <v>1.555450338</v>
      </c>
      <c r="E80" s="4">
        <v>1.9852064199999999</v>
      </c>
      <c r="F80" s="4">
        <v>3.1791564669999999</v>
      </c>
      <c r="G80" s="4">
        <v>5.7116273179999997</v>
      </c>
      <c r="H80" s="4">
        <v>3.8213334969999999</v>
      </c>
      <c r="I80" s="4"/>
      <c r="J80" s="4"/>
      <c r="K80" s="4">
        <v>4.0901708880000003</v>
      </c>
      <c r="L80" s="4">
        <v>3.0664558880000001</v>
      </c>
      <c r="M80" s="4">
        <v>3.9825241610000002</v>
      </c>
    </row>
    <row r="81" spans="1:13" ht="15.75" customHeight="1" x14ac:dyDescent="0.15">
      <c r="A81" s="4">
        <v>0.99908269270000005</v>
      </c>
      <c r="B81" s="4">
        <v>2.658983337</v>
      </c>
      <c r="C81" s="4">
        <v>1.3416512359999999</v>
      </c>
      <c r="D81" s="4">
        <v>1.1453453220000001</v>
      </c>
      <c r="E81" s="4"/>
      <c r="F81" s="4">
        <v>3.01640394</v>
      </c>
      <c r="G81" s="4">
        <v>3.0473050850000001</v>
      </c>
      <c r="H81" s="4">
        <v>3.5911022560000001</v>
      </c>
      <c r="I81" s="4">
        <v>4.2435283559999997</v>
      </c>
      <c r="J81" s="4"/>
      <c r="K81" s="4">
        <v>2.1846720789999998</v>
      </c>
      <c r="L81" s="4">
        <v>1.0752445209999999</v>
      </c>
      <c r="M81" s="4">
        <v>3.672582298</v>
      </c>
    </row>
    <row r="82" spans="1:13" ht="15.75" customHeight="1" x14ac:dyDescent="0.15">
      <c r="A82" s="4">
        <v>0.93112421290000003</v>
      </c>
      <c r="B82" s="4">
        <v>1.8523562950000001</v>
      </c>
      <c r="C82" s="4">
        <v>1.4247350750000001</v>
      </c>
      <c r="D82" s="4">
        <v>1.8235243990000001</v>
      </c>
      <c r="E82" s="4"/>
      <c r="F82" s="4">
        <v>1.742892726</v>
      </c>
      <c r="G82" s="4"/>
      <c r="H82" s="4">
        <v>3.6723698040000001</v>
      </c>
      <c r="I82" s="4">
        <v>3.7759106</v>
      </c>
      <c r="J82" s="4"/>
      <c r="K82" s="4">
        <v>3.2551851090000001</v>
      </c>
      <c r="L82" s="4">
        <v>2.3589387940000002</v>
      </c>
      <c r="M82" s="4">
        <v>4.2787391450000003</v>
      </c>
    </row>
    <row r="83" spans="1:13" ht="13" x14ac:dyDescent="0.15">
      <c r="A83" s="4">
        <v>0.87255319929999997</v>
      </c>
      <c r="B83" s="4">
        <v>2.6870785320000001</v>
      </c>
      <c r="C83" s="4">
        <v>1.527122952</v>
      </c>
      <c r="D83" s="4">
        <v>1.879307939</v>
      </c>
      <c r="E83" s="4">
        <v>3.0516778950000001</v>
      </c>
      <c r="F83" s="4"/>
      <c r="G83" s="4">
        <v>4.0769937110000001</v>
      </c>
      <c r="H83" s="4">
        <v>3.2043199910000002</v>
      </c>
      <c r="I83" s="4">
        <v>4.1868521029999997</v>
      </c>
      <c r="J83" s="4"/>
      <c r="K83" s="4">
        <v>4.9969551560000003</v>
      </c>
      <c r="L83" s="4">
        <v>5.1927354870000002</v>
      </c>
      <c r="M83" s="4"/>
    </row>
    <row r="84" spans="1:13" ht="13" x14ac:dyDescent="0.15">
      <c r="A84" s="4">
        <v>0.91199577759999995</v>
      </c>
      <c r="B84" s="4">
        <v>2.6943766739999999</v>
      </c>
      <c r="C84" s="4"/>
      <c r="D84" s="4">
        <v>1.7806515469999999</v>
      </c>
      <c r="E84" s="4">
        <v>2.9035684970000002</v>
      </c>
      <c r="F84" s="4">
        <v>3.5380610629999998</v>
      </c>
      <c r="G84" s="4">
        <v>3.6821964939999998</v>
      </c>
      <c r="H84" s="4">
        <v>2.3191117810000001</v>
      </c>
      <c r="I84" s="4">
        <v>3.512516728</v>
      </c>
      <c r="J84" s="4"/>
      <c r="K84" s="4">
        <v>3.4077354770000001</v>
      </c>
      <c r="L84" s="4">
        <v>7.459190564</v>
      </c>
      <c r="M84" s="4"/>
    </row>
    <row r="85" spans="1:13" ht="13" x14ac:dyDescent="0.15">
      <c r="A85" s="4">
        <v>1.4934196909999999</v>
      </c>
      <c r="B85" s="4">
        <v>1.4755651759999999</v>
      </c>
      <c r="C85" s="4">
        <v>2.2077737380000002</v>
      </c>
      <c r="D85" s="4">
        <v>1.7777429629999999</v>
      </c>
      <c r="E85" s="4">
        <v>3.003947149</v>
      </c>
      <c r="F85" s="4">
        <v>3.4803211260000002</v>
      </c>
      <c r="G85" s="4">
        <v>3.6050407010000001</v>
      </c>
      <c r="H85" s="4">
        <v>2.9994191730000002</v>
      </c>
      <c r="I85" s="4">
        <v>2.7912456730000001</v>
      </c>
      <c r="J85" s="4"/>
      <c r="K85" s="4">
        <v>4.615591878</v>
      </c>
      <c r="L85" s="4">
        <v>2.0618379299999998</v>
      </c>
      <c r="M85" s="4"/>
    </row>
    <row r="86" spans="1:13" ht="13" x14ac:dyDescent="0.15">
      <c r="A86" s="4">
        <v>0.87939740850000003</v>
      </c>
      <c r="B86" s="4">
        <v>2.406693964</v>
      </c>
      <c r="C86" s="4">
        <v>2.2204002260000002</v>
      </c>
      <c r="D86" s="4">
        <v>1.6885481659999999</v>
      </c>
      <c r="E86" s="4">
        <v>3.0710353750000001</v>
      </c>
      <c r="F86" s="4">
        <v>3.5086386759999999</v>
      </c>
      <c r="G86" s="4">
        <v>3.7185785490000001</v>
      </c>
      <c r="H86" s="4">
        <v>3.6320523919999999</v>
      </c>
      <c r="I86" s="4">
        <v>3.0922471520000001</v>
      </c>
      <c r="J86" s="4"/>
      <c r="K86" s="4">
        <v>3.7403846729999999</v>
      </c>
      <c r="L86" s="4">
        <v>3.2199368530000001</v>
      </c>
      <c r="M86" s="4"/>
    </row>
    <row r="87" spans="1:13" ht="13" x14ac:dyDescent="0.15">
      <c r="A87" s="4">
        <v>0.93360609790000004</v>
      </c>
      <c r="B87" s="4">
        <v>1.8977257350000001</v>
      </c>
      <c r="C87" s="4">
        <v>1.90361246</v>
      </c>
      <c r="D87" s="4">
        <v>1.4874718819999999</v>
      </c>
      <c r="E87" s="4">
        <v>2.760871742</v>
      </c>
      <c r="F87" s="4">
        <v>1.9398801160000001</v>
      </c>
      <c r="G87" s="4">
        <v>2.621813505</v>
      </c>
      <c r="H87" s="4">
        <v>3.0813891519999999</v>
      </c>
      <c r="I87" s="4">
        <v>3.8953615099999999</v>
      </c>
      <c r="J87" s="4"/>
      <c r="K87" s="4">
        <v>2.3366521499999999</v>
      </c>
      <c r="L87" s="4">
        <v>3.8032230390000001</v>
      </c>
      <c r="M87" s="4"/>
    </row>
    <row r="88" spans="1:13" ht="13" x14ac:dyDescent="0.15">
      <c r="A88" s="4">
        <v>0.87891870660000004</v>
      </c>
      <c r="B88" s="4">
        <v>1.6911674350000001</v>
      </c>
      <c r="C88" s="4">
        <v>2.2805257380000001</v>
      </c>
      <c r="D88" s="4">
        <v>1.4842729750000001</v>
      </c>
      <c r="E88" s="4">
        <v>1.804538499</v>
      </c>
      <c r="F88" s="4">
        <v>1.9850314520000001</v>
      </c>
      <c r="G88" s="4">
        <v>3.4911072609999998</v>
      </c>
      <c r="H88" s="4">
        <v>3.29022573</v>
      </c>
      <c r="I88" s="4">
        <v>3.682057989</v>
      </c>
      <c r="J88" s="4"/>
      <c r="K88" s="4">
        <v>3.5415306420000001</v>
      </c>
      <c r="L88" s="4">
        <v>6.212579582</v>
      </c>
      <c r="M88" s="4"/>
    </row>
    <row r="89" spans="1:13" ht="13" x14ac:dyDescent="0.15">
      <c r="A89" s="4">
        <v>0.80429276910000003</v>
      </c>
      <c r="B89" s="4">
        <v>1.4691648829999999</v>
      </c>
      <c r="C89" s="4">
        <v>2.1975030590000002</v>
      </c>
      <c r="D89" s="4">
        <v>1.684210709</v>
      </c>
      <c r="E89" s="4">
        <v>1.945534761</v>
      </c>
      <c r="F89" s="4">
        <v>1.9953777260000001</v>
      </c>
      <c r="G89" s="4">
        <v>3.3068790680000002</v>
      </c>
      <c r="H89" s="4">
        <v>1.8383806700000001</v>
      </c>
      <c r="I89" s="4">
        <v>1.6905376299999999</v>
      </c>
      <c r="J89" s="4"/>
      <c r="K89" s="4">
        <v>3.9950351500000001</v>
      </c>
      <c r="L89" s="4">
        <v>3.8441070709999998</v>
      </c>
      <c r="M89" s="4"/>
    </row>
    <row r="90" spans="1:13" ht="13" x14ac:dyDescent="0.15">
      <c r="A90" s="4">
        <v>0.81701396420000005</v>
      </c>
      <c r="B90" s="4">
        <v>0.79732432639999995</v>
      </c>
      <c r="C90" s="4">
        <v>2.0189522750000002</v>
      </c>
      <c r="D90" s="4">
        <v>1.877429534</v>
      </c>
      <c r="E90" s="4">
        <v>2.7395799009999999</v>
      </c>
      <c r="F90" s="4">
        <v>2.2379464200000001</v>
      </c>
      <c r="G90" s="4">
        <v>3.4108701809999999</v>
      </c>
      <c r="H90" s="4">
        <v>3.957862548</v>
      </c>
      <c r="I90" s="4">
        <v>5.437568701</v>
      </c>
      <c r="J90" s="4"/>
      <c r="K90" s="4">
        <v>2.2492084050000001</v>
      </c>
      <c r="L90" s="4">
        <v>5.0441647769999998</v>
      </c>
      <c r="M90" s="4"/>
    </row>
    <row r="91" spans="1:13" ht="13" x14ac:dyDescent="0.15">
      <c r="A91" s="4">
        <v>0.76339690110000002</v>
      </c>
      <c r="B91" s="4">
        <v>1.206447367</v>
      </c>
      <c r="C91" s="4">
        <v>2.318205614</v>
      </c>
      <c r="D91" s="4">
        <v>1.716383075</v>
      </c>
      <c r="E91" s="4">
        <v>2.8356577719999998</v>
      </c>
      <c r="F91" s="4">
        <v>1.66201109</v>
      </c>
      <c r="G91" s="4">
        <v>3.6870981199999999</v>
      </c>
      <c r="H91" s="4">
        <v>3.8823056060000001</v>
      </c>
      <c r="I91" s="4">
        <v>4.4589881150000004</v>
      </c>
      <c r="J91" s="4"/>
      <c r="K91" s="4">
        <v>4.9698140520000003</v>
      </c>
      <c r="L91" s="4">
        <v>5.5137532050000004</v>
      </c>
      <c r="M91" s="4"/>
    </row>
    <row r="92" spans="1:13" ht="13" x14ac:dyDescent="0.15">
      <c r="A92" s="4">
        <v>0.80373551109999997</v>
      </c>
      <c r="B92" s="4">
        <v>1.5293238929999999</v>
      </c>
      <c r="C92" s="4">
        <v>2.1099585329999999</v>
      </c>
      <c r="D92" s="4"/>
      <c r="E92" s="4">
        <v>2.9759009010000002</v>
      </c>
      <c r="F92" s="4">
        <v>2.2852965429999998</v>
      </c>
      <c r="G92" s="4">
        <v>3.4770019520000002</v>
      </c>
      <c r="H92" s="4">
        <v>3.920226172</v>
      </c>
      <c r="I92" s="4">
        <v>5.0994283630000004</v>
      </c>
      <c r="J92" s="4"/>
      <c r="K92" s="4">
        <v>4.4831002489999996</v>
      </c>
      <c r="L92" s="4">
        <v>7.7259608240000004</v>
      </c>
      <c r="M92" s="4"/>
    </row>
    <row r="93" spans="1:13" ht="13" x14ac:dyDescent="0.15">
      <c r="A93" s="4">
        <v>1.1985025220000001</v>
      </c>
      <c r="B93" s="4">
        <v>2.083228225</v>
      </c>
      <c r="C93" s="4">
        <v>1.2758512</v>
      </c>
      <c r="D93" s="4">
        <v>3.395345185</v>
      </c>
      <c r="E93" s="4">
        <v>2.8097401139999998</v>
      </c>
      <c r="F93" s="4">
        <v>2.0280003280000001</v>
      </c>
      <c r="G93" s="4">
        <v>3.1992071000000002</v>
      </c>
      <c r="H93" s="4">
        <v>2.5162322339999998</v>
      </c>
      <c r="I93" s="4">
        <v>4.821268946</v>
      </c>
      <c r="J93" s="4"/>
      <c r="K93" s="4">
        <v>3.3656065040000001</v>
      </c>
      <c r="L93" s="4">
        <v>5.3690788329999997</v>
      </c>
      <c r="M93" s="4"/>
    </row>
    <row r="94" spans="1:13" ht="13" x14ac:dyDescent="0.15">
      <c r="A94" s="4">
        <v>1.284143512</v>
      </c>
      <c r="B94" s="4">
        <v>2.739266014</v>
      </c>
      <c r="C94" s="4">
        <v>1.7404726020000001</v>
      </c>
      <c r="D94" s="4">
        <v>2.3149042409999998</v>
      </c>
      <c r="E94" s="4">
        <v>2.864730658</v>
      </c>
      <c r="F94" s="4">
        <v>1.975653951</v>
      </c>
      <c r="G94" s="4">
        <v>3.4251980099999999</v>
      </c>
      <c r="H94" s="4">
        <v>1.1263727139999999</v>
      </c>
      <c r="I94" s="4">
        <v>3.1528468200000002</v>
      </c>
      <c r="J94" s="4"/>
      <c r="K94" s="4">
        <v>3.7821119090000002</v>
      </c>
      <c r="L94" s="4">
        <v>4.8505500789999996</v>
      </c>
      <c r="M94" s="4"/>
    </row>
    <row r="95" spans="1:13" ht="13" x14ac:dyDescent="0.15">
      <c r="A95" s="4">
        <v>1.0631992830000001</v>
      </c>
      <c r="B95" s="4">
        <v>1.7647754769999999</v>
      </c>
      <c r="C95" s="4">
        <v>1.261637812</v>
      </c>
      <c r="D95" s="4">
        <v>2.3294509209999998</v>
      </c>
      <c r="E95" s="4">
        <v>2.719166054</v>
      </c>
      <c r="F95" s="4">
        <v>2.164091113</v>
      </c>
      <c r="G95" s="4">
        <v>3.4353041370000001</v>
      </c>
      <c r="H95" s="4">
        <v>3.3177438779999999</v>
      </c>
      <c r="I95" s="4">
        <v>3.318980287</v>
      </c>
      <c r="J95" s="4"/>
      <c r="K95" s="4">
        <v>2.7401839880000001</v>
      </c>
      <c r="L95" s="4">
        <v>2.154524431</v>
      </c>
      <c r="M95" s="4"/>
    </row>
    <row r="96" spans="1:13" ht="13" x14ac:dyDescent="0.15">
      <c r="A96" s="4">
        <v>1.379186698</v>
      </c>
      <c r="B96" s="4">
        <v>1.8605959320000001</v>
      </c>
      <c r="C96" s="4">
        <v>1.6745131870000001</v>
      </c>
      <c r="D96" s="4">
        <v>3.6845290409999998</v>
      </c>
      <c r="E96" s="4">
        <v>2.72219642</v>
      </c>
      <c r="F96" s="4">
        <v>3.2217187009999999</v>
      </c>
      <c r="G96" s="4">
        <v>3.4872502440000002</v>
      </c>
      <c r="H96" s="4">
        <v>2.8316078</v>
      </c>
      <c r="I96" s="4">
        <v>3.151998388</v>
      </c>
      <c r="J96" s="4"/>
      <c r="K96" s="4">
        <v>4.4996922540000002</v>
      </c>
      <c r="L96" s="4">
        <v>3.3859730080000001</v>
      </c>
      <c r="M96" s="4"/>
    </row>
    <row r="97" spans="1:13" ht="13" x14ac:dyDescent="0.15">
      <c r="A97" s="4">
        <v>0.93262169049999999</v>
      </c>
      <c r="B97" s="4">
        <v>1.634808697</v>
      </c>
      <c r="C97" s="4">
        <v>1.1474333670000001</v>
      </c>
      <c r="D97" s="4">
        <v>3.583715733</v>
      </c>
      <c r="E97" s="4">
        <v>3.1463129219999999</v>
      </c>
      <c r="F97" s="4">
        <v>3.2827350489999998</v>
      </c>
      <c r="G97" s="4">
        <v>3.1345897030000001</v>
      </c>
      <c r="H97" s="4">
        <v>3.185204208</v>
      </c>
      <c r="I97" s="4">
        <v>1.858002339</v>
      </c>
      <c r="J97" s="4"/>
      <c r="K97" s="4">
        <v>4.5224788699999996</v>
      </c>
      <c r="L97" s="4"/>
      <c r="M97" s="4"/>
    </row>
    <row r="98" spans="1:13" ht="13" x14ac:dyDescent="0.15">
      <c r="A98" s="4">
        <v>1.04051618</v>
      </c>
      <c r="B98" s="4">
        <v>1.8152950779999999</v>
      </c>
      <c r="C98" s="4">
        <v>2.2853649649999999</v>
      </c>
      <c r="D98" s="4">
        <v>3.5777190069999998</v>
      </c>
      <c r="E98" s="4">
        <v>2.9490120989999999</v>
      </c>
      <c r="F98" s="4">
        <v>3.4451895110000001</v>
      </c>
      <c r="G98" s="4">
        <v>2.0588899060000001</v>
      </c>
      <c r="H98" s="4">
        <v>4.0530500319999998</v>
      </c>
      <c r="I98" s="4">
        <v>3.6382019790000002</v>
      </c>
      <c r="J98" s="4"/>
      <c r="K98" s="4">
        <v>4.586638744</v>
      </c>
      <c r="L98" s="4"/>
      <c r="M98" s="4"/>
    </row>
    <row r="99" spans="1:13" ht="13" x14ac:dyDescent="0.15">
      <c r="A99" s="4">
        <v>0.94244367070000001</v>
      </c>
      <c r="B99" s="4">
        <v>2.6231784849999999</v>
      </c>
      <c r="C99" s="4">
        <v>2.2360336439999999</v>
      </c>
      <c r="D99" s="4">
        <v>3.8153903699999998</v>
      </c>
      <c r="E99" s="4">
        <v>2.8001872259999998</v>
      </c>
      <c r="F99" s="4">
        <v>3.5522280020000001</v>
      </c>
      <c r="G99" s="4">
        <v>3.2787086269999999</v>
      </c>
      <c r="H99" s="4">
        <v>3.3527153049999998</v>
      </c>
      <c r="I99" s="4">
        <v>3.0119132159999999</v>
      </c>
      <c r="J99" s="4"/>
      <c r="K99" s="4">
        <v>4.0643529860000003</v>
      </c>
      <c r="L99" s="4">
        <v>6.7360813390000001</v>
      </c>
      <c r="M99" s="4"/>
    </row>
    <row r="100" spans="1:13" ht="13" x14ac:dyDescent="0.15">
      <c r="A100" s="4">
        <v>0.97233430570000001</v>
      </c>
      <c r="B100" s="4"/>
      <c r="C100" s="4">
        <v>2.292628713</v>
      </c>
      <c r="D100" s="4">
        <v>2.3609379330000002</v>
      </c>
      <c r="E100" s="4">
        <v>3.0530335329999998</v>
      </c>
      <c r="F100" s="4">
        <v>3.4804952870000001</v>
      </c>
      <c r="G100" s="4">
        <v>3.3987582820000002</v>
      </c>
      <c r="H100" s="4">
        <v>3.0219023360000001</v>
      </c>
      <c r="I100" s="4">
        <v>3.3283739849999998</v>
      </c>
      <c r="J100" s="4"/>
      <c r="K100" s="4">
        <v>3.8831585130000001</v>
      </c>
      <c r="L100" s="4">
        <v>5.5223980600000004</v>
      </c>
      <c r="M100" s="4"/>
    </row>
    <row r="101" spans="1:13" ht="13" x14ac:dyDescent="0.15">
      <c r="A101" s="4">
        <v>0.92587567660000003</v>
      </c>
      <c r="B101" s="4">
        <v>2.2059244470000001</v>
      </c>
      <c r="C101" s="4">
        <v>2.87464472</v>
      </c>
      <c r="D101" s="4">
        <v>3.0573084480000001</v>
      </c>
      <c r="E101" s="4">
        <v>2.802767695</v>
      </c>
      <c r="F101" s="4">
        <v>3.8950156800000002</v>
      </c>
      <c r="G101" s="4">
        <v>3.795660169</v>
      </c>
      <c r="H101" s="4">
        <v>3.655254073</v>
      </c>
      <c r="I101" s="4">
        <v>3.2143089840000001</v>
      </c>
      <c r="J101" s="4"/>
      <c r="K101" s="4">
        <v>1.873216599</v>
      </c>
      <c r="L101" s="4">
        <v>8.0550930239999996</v>
      </c>
      <c r="M101" s="4"/>
    </row>
    <row r="102" spans="1:13" ht="13" x14ac:dyDescent="0.15">
      <c r="A102" s="4">
        <v>1.2348445859999999</v>
      </c>
      <c r="B102" s="4">
        <v>1.9622553810000001</v>
      </c>
      <c r="C102" s="4">
        <v>2.3838672810000001</v>
      </c>
      <c r="D102" s="4">
        <v>2.5501819530000001</v>
      </c>
      <c r="E102" s="4">
        <v>1.662440286</v>
      </c>
      <c r="F102" s="4">
        <v>3.4243989969999999</v>
      </c>
      <c r="G102" s="4">
        <v>1.9749256120000001</v>
      </c>
      <c r="H102" s="4">
        <v>3.086504567</v>
      </c>
      <c r="I102" s="4">
        <v>3.5571039849999999</v>
      </c>
      <c r="J102" s="4"/>
      <c r="K102" s="4"/>
      <c r="L102" s="4">
        <v>5.4681657479999997</v>
      </c>
      <c r="M102" s="4"/>
    </row>
    <row r="103" spans="1:13" ht="13" x14ac:dyDescent="0.15">
      <c r="A103" s="4">
        <v>1.2096034959999999</v>
      </c>
      <c r="B103" s="4">
        <v>2.3448437260000001</v>
      </c>
      <c r="C103" s="4">
        <v>2.8920613560000001</v>
      </c>
      <c r="D103" s="4">
        <v>3.8739942300000001</v>
      </c>
      <c r="E103" s="4">
        <v>1.714836488</v>
      </c>
      <c r="F103" s="4">
        <v>3.5170201919999999</v>
      </c>
      <c r="G103" s="4">
        <v>2.33442865</v>
      </c>
      <c r="H103" s="4">
        <v>2.3121518120000002</v>
      </c>
      <c r="I103" s="4">
        <v>2.887221711</v>
      </c>
      <c r="J103" s="4"/>
      <c r="K103" s="4">
        <v>3.3120465459999999</v>
      </c>
      <c r="L103" s="4">
        <v>5.566190014</v>
      </c>
      <c r="M103" s="4"/>
    </row>
    <row r="104" spans="1:13" ht="13" x14ac:dyDescent="0.15">
      <c r="A104" s="4">
        <v>0.91325022199999994</v>
      </c>
      <c r="B104" s="4">
        <v>2.418563813</v>
      </c>
      <c r="C104" s="4">
        <v>2.2660669530000002</v>
      </c>
      <c r="D104" s="4">
        <v>4.5311228640000003</v>
      </c>
      <c r="E104" s="4">
        <v>2.4150691000000002</v>
      </c>
      <c r="F104" s="4">
        <v>2.1305596059999998</v>
      </c>
      <c r="G104" s="4">
        <v>2.0873694020000002</v>
      </c>
      <c r="H104" s="4">
        <v>1.760046175</v>
      </c>
      <c r="I104" s="4">
        <v>1.6782845719999999</v>
      </c>
      <c r="J104" s="4"/>
      <c r="K104" s="4">
        <v>3.9996913620000001</v>
      </c>
      <c r="L104" s="4">
        <v>4.2770936510000004</v>
      </c>
      <c r="M104" s="4"/>
    </row>
    <row r="105" spans="1:13" ht="13" x14ac:dyDescent="0.15">
      <c r="A105" s="4">
        <v>0.96953083129999995</v>
      </c>
      <c r="B105" s="4">
        <v>2.1681560979999999</v>
      </c>
      <c r="C105" s="4">
        <v>2.354586523</v>
      </c>
      <c r="D105" s="4">
        <v>4.1464757199999998</v>
      </c>
      <c r="E105" s="4">
        <v>1.567129421</v>
      </c>
      <c r="F105" s="4">
        <v>2.0951395370000001</v>
      </c>
      <c r="G105" s="4">
        <v>3.6214824719999998</v>
      </c>
      <c r="H105" s="4">
        <v>1.8881674989999999</v>
      </c>
      <c r="I105" s="4">
        <v>1.819700986</v>
      </c>
      <c r="J105" s="4"/>
      <c r="K105" s="4">
        <v>2.4575207460000001</v>
      </c>
      <c r="L105" s="4">
        <v>5.233759182</v>
      </c>
      <c r="M105" s="4"/>
    </row>
    <row r="106" spans="1:13" ht="13" x14ac:dyDescent="0.15">
      <c r="A106" s="4">
        <v>0.90166072720000001</v>
      </c>
      <c r="B106" s="4">
        <v>2.5788994770000002</v>
      </c>
      <c r="C106" s="4">
        <v>2.4273254359999998</v>
      </c>
      <c r="D106" s="4">
        <v>4.7040144679999996</v>
      </c>
      <c r="E106" s="4">
        <v>1.6112728789999999</v>
      </c>
      <c r="F106" s="4">
        <v>1.9795889090000001</v>
      </c>
      <c r="G106" s="4">
        <v>2.2100491230000001</v>
      </c>
      <c r="H106" s="4">
        <v>1.450665404</v>
      </c>
      <c r="I106" s="4">
        <v>1.7972386090000001</v>
      </c>
      <c r="J106" s="4"/>
      <c r="K106" s="4">
        <v>2.0641151249999998</v>
      </c>
      <c r="L106" s="4">
        <v>2.249962698</v>
      </c>
      <c r="M106" s="4"/>
    </row>
    <row r="107" spans="1:13" ht="13" x14ac:dyDescent="0.15">
      <c r="A107" s="4">
        <v>0.94374966760000001</v>
      </c>
      <c r="B107" s="4">
        <v>1.18334363</v>
      </c>
      <c r="C107" s="4">
        <v>2.4236804740000002</v>
      </c>
      <c r="D107" s="4">
        <v>3.8048947000000002</v>
      </c>
      <c r="E107" s="4">
        <v>1.5519379520000001</v>
      </c>
      <c r="F107" s="4">
        <v>1.9752838580000001</v>
      </c>
      <c r="G107" s="4">
        <v>2.1868884770000001</v>
      </c>
      <c r="H107" s="4">
        <v>2.0612712360000001</v>
      </c>
      <c r="I107" s="4">
        <v>1.9788548029999999</v>
      </c>
      <c r="J107" s="4"/>
      <c r="K107" s="4">
        <v>2.3687830600000002</v>
      </c>
      <c r="L107" s="4">
        <v>8.3581922070000001</v>
      </c>
      <c r="M107" s="4"/>
    </row>
    <row r="108" spans="1:13" ht="13" x14ac:dyDescent="0.15">
      <c r="A108" s="4"/>
      <c r="B108" s="4">
        <v>1.0363379720000001</v>
      </c>
      <c r="C108" s="4">
        <v>2.380094712</v>
      </c>
      <c r="D108" s="4">
        <v>3.732558842</v>
      </c>
      <c r="E108" s="4">
        <v>1.532425881</v>
      </c>
      <c r="F108" s="4">
        <v>2.113475464</v>
      </c>
      <c r="G108" s="4">
        <v>3.6729464529999998</v>
      </c>
      <c r="H108" s="4">
        <v>2.4271735969999999</v>
      </c>
      <c r="I108" s="4">
        <v>5.8582554629999999</v>
      </c>
      <c r="J108" s="4"/>
      <c r="K108" s="4">
        <v>1.580607871</v>
      </c>
      <c r="L108" s="4">
        <v>8.2153977180000002</v>
      </c>
      <c r="M108" s="4"/>
    </row>
    <row r="109" spans="1:13" ht="13" x14ac:dyDescent="0.15">
      <c r="A109" s="4"/>
      <c r="B109" s="4">
        <v>1.3083903750000001</v>
      </c>
      <c r="C109" s="4">
        <v>1.392643764</v>
      </c>
      <c r="D109" s="4">
        <v>4.4523619419999996</v>
      </c>
      <c r="E109" s="4">
        <v>1.733072197</v>
      </c>
      <c r="F109" s="4">
        <v>3.157785149</v>
      </c>
      <c r="G109" s="4">
        <v>2.5167592399999998</v>
      </c>
      <c r="H109" s="4"/>
      <c r="I109" s="4">
        <v>3.1522796359999998</v>
      </c>
      <c r="J109" s="4"/>
      <c r="K109" s="4">
        <v>2.6621975419999999</v>
      </c>
      <c r="L109" s="4">
        <v>3.6463152320000001</v>
      </c>
      <c r="M109" s="4"/>
    </row>
    <row r="110" spans="1:13" ht="13" x14ac:dyDescent="0.15">
      <c r="A110" s="4"/>
      <c r="B110" s="4">
        <v>1.796784105</v>
      </c>
      <c r="C110" s="4">
        <v>1.3828017130000001</v>
      </c>
      <c r="D110" s="4">
        <v>3.4394219619999999</v>
      </c>
      <c r="E110" s="4">
        <v>2.7115118530000002</v>
      </c>
      <c r="F110" s="4">
        <v>3.2279504120000002</v>
      </c>
      <c r="G110" s="4">
        <v>3.5797321169999998</v>
      </c>
      <c r="H110" s="4">
        <v>4.2351272819999997</v>
      </c>
      <c r="I110" s="4">
        <v>3.1965200189999998</v>
      </c>
      <c r="J110" s="4"/>
      <c r="K110" s="4">
        <v>2.6583488829999999</v>
      </c>
      <c r="L110" s="4">
        <v>6.5908658390000001</v>
      </c>
      <c r="M110" s="4"/>
    </row>
    <row r="111" spans="1:13" ht="13" x14ac:dyDescent="0.15">
      <c r="A111" s="4"/>
      <c r="B111" s="4">
        <v>1.3006501340000001</v>
      </c>
      <c r="C111" s="4">
        <v>1.4217838279999999</v>
      </c>
      <c r="D111" s="4">
        <v>3.7633291569999998</v>
      </c>
      <c r="E111" s="4">
        <v>2.6579681150000001</v>
      </c>
      <c r="F111" s="4">
        <v>3.0727127620000001</v>
      </c>
      <c r="G111" s="4">
        <v>3.2752441110000001</v>
      </c>
      <c r="H111" s="4">
        <v>4.310598046</v>
      </c>
      <c r="I111" s="4">
        <v>3.5271135239999998</v>
      </c>
      <c r="J111" s="4"/>
      <c r="K111" s="4">
        <v>3.33038407</v>
      </c>
      <c r="L111" s="4">
        <v>5.5469452300000004</v>
      </c>
      <c r="M111" s="4"/>
    </row>
    <row r="112" spans="1:13" ht="13" x14ac:dyDescent="0.15">
      <c r="A112" s="4"/>
      <c r="B112" s="4">
        <v>1.3014528809999999</v>
      </c>
      <c r="C112" s="4">
        <v>1.2929799040000001</v>
      </c>
      <c r="D112" s="4">
        <v>3.6144188590000002</v>
      </c>
      <c r="E112" s="4">
        <v>2.8450758880000002</v>
      </c>
      <c r="F112" s="4">
        <v>3.4054045230000001</v>
      </c>
      <c r="G112" s="4">
        <v>3.140103259</v>
      </c>
      <c r="H112" s="4">
        <v>3.9573562309999999</v>
      </c>
      <c r="I112" s="4">
        <v>2.456428754</v>
      </c>
      <c r="J112" s="4"/>
      <c r="K112" s="4">
        <v>1.89047784</v>
      </c>
      <c r="L112" s="4">
        <v>1.150034096</v>
      </c>
      <c r="M112" s="4"/>
    </row>
    <row r="113" spans="1:13" ht="13" x14ac:dyDescent="0.15">
      <c r="A113" s="4"/>
      <c r="B113" s="4">
        <v>1.4980864199999999</v>
      </c>
      <c r="C113" s="4">
        <v>1.348858414</v>
      </c>
      <c r="D113" s="4">
        <v>3.2993975679999998</v>
      </c>
      <c r="E113" s="4">
        <v>1.709671586</v>
      </c>
      <c r="F113" s="4">
        <v>3.0267722570000002</v>
      </c>
      <c r="G113" s="4">
        <v>3.2712325660000001</v>
      </c>
      <c r="H113" s="4">
        <v>4.2440005510000001</v>
      </c>
      <c r="I113" s="4">
        <v>1.8354087130000001</v>
      </c>
      <c r="J113" s="4"/>
      <c r="K113" s="4">
        <v>2.2376678249999999</v>
      </c>
      <c r="L113" s="4">
        <v>4.9034821879999999</v>
      </c>
      <c r="M113" s="4"/>
    </row>
    <row r="114" spans="1:13" ht="13" x14ac:dyDescent="0.15">
      <c r="A114" s="4"/>
      <c r="B114" s="4">
        <v>1.248478996</v>
      </c>
      <c r="C114" s="4">
        <v>1.353233022</v>
      </c>
      <c r="D114" s="4">
        <v>4.0066500979999997</v>
      </c>
      <c r="E114" s="4">
        <v>2.817099008</v>
      </c>
      <c r="F114" s="4">
        <v>3.6934511049999998</v>
      </c>
      <c r="G114" s="4">
        <v>1.9110777640000001</v>
      </c>
      <c r="H114" s="4">
        <v>4.0477970369999996</v>
      </c>
      <c r="I114" s="4">
        <v>2.901204447</v>
      </c>
      <c r="J114" s="4"/>
      <c r="K114" s="4">
        <v>1.6757353189999999</v>
      </c>
      <c r="L114" s="4">
        <v>5.7766577459999997</v>
      </c>
      <c r="M114" s="4"/>
    </row>
    <row r="115" spans="1:13" ht="13" x14ac:dyDescent="0.15">
      <c r="A115" s="4"/>
      <c r="B115" s="4">
        <v>2.2030620550000002</v>
      </c>
      <c r="C115" s="4">
        <v>1.3223195569999999</v>
      </c>
      <c r="D115" s="4">
        <v>2.484271159</v>
      </c>
      <c r="E115" s="4">
        <v>2.5059662130000002</v>
      </c>
      <c r="F115" s="4">
        <v>4.0518752090000003</v>
      </c>
      <c r="G115" s="4">
        <v>2.1752679769999999</v>
      </c>
      <c r="H115" s="4">
        <v>4.1670327829999998</v>
      </c>
      <c r="I115" s="4">
        <v>1.7339155180000001</v>
      </c>
      <c r="J115" s="4"/>
      <c r="K115" s="4">
        <v>2.0417139529999999</v>
      </c>
      <c r="L115" s="4">
        <v>2.4800698109999999</v>
      </c>
      <c r="M115" s="4"/>
    </row>
    <row r="116" spans="1:13" ht="13" x14ac:dyDescent="0.15">
      <c r="A116" s="4"/>
      <c r="B116" s="4">
        <v>1.2332169989999999</v>
      </c>
      <c r="C116" s="4">
        <v>1.373309761</v>
      </c>
      <c r="D116" s="4">
        <v>2.3784045869999999</v>
      </c>
      <c r="E116" s="4">
        <v>2.7534831190000002</v>
      </c>
      <c r="F116" s="4">
        <v>2.1133013030000001</v>
      </c>
      <c r="G116" s="4">
        <v>3.6910540350000001</v>
      </c>
      <c r="H116" s="4">
        <v>4.0533372319999996</v>
      </c>
      <c r="I116" s="4">
        <v>1.795926116</v>
      </c>
      <c r="J116" s="4"/>
      <c r="K116" s="4">
        <v>2.805538968</v>
      </c>
      <c r="L116" s="4">
        <v>3.8523807510000001</v>
      </c>
      <c r="M116" s="4"/>
    </row>
    <row r="117" spans="1:13" ht="13" x14ac:dyDescent="0.15">
      <c r="A117" s="4"/>
      <c r="B117" s="4">
        <v>1.187732958</v>
      </c>
      <c r="C117" s="4">
        <v>1.6539260229999999</v>
      </c>
      <c r="D117" s="4">
        <v>3.8332713649999999</v>
      </c>
      <c r="E117" s="4">
        <v>2.5112520119999999</v>
      </c>
      <c r="F117" s="4">
        <v>1.88158504</v>
      </c>
      <c r="G117" s="4">
        <v>3.6424179159999999</v>
      </c>
      <c r="H117" s="4">
        <v>2.390971629</v>
      </c>
      <c r="I117" s="4"/>
      <c r="J117" s="4"/>
      <c r="K117" s="4">
        <v>3.2263962469999998</v>
      </c>
      <c r="L117" s="4">
        <v>5.0700593170000001</v>
      </c>
      <c r="M117" s="4"/>
    </row>
    <row r="118" spans="1:13" ht="13" x14ac:dyDescent="0.15">
      <c r="A118" s="4"/>
      <c r="B118" s="4">
        <v>1.24694715</v>
      </c>
      <c r="C118" s="4">
        <v>2.2356966329999999</v>
      </c>
      <c r="D118" s="4">
        <v>3.4158409980000002</v>
      </c>
      <c r="E118" s="4">
        <v>2.6774048719999999</v>
      </c>
      <c r="F118" s="4">
        <v>1.991034577</v>
      </c>
      <c r="G118" s="4">
        <v>3.2896368420000002</v>
      </c>
      <c r="H118" s="4">
        <v>2.4066006089999998</v>
      </c>
      <c r="I118" s="4">
        <v>3.3085645609999998</v>
      </c>
      <c r="J118" s="4"/>
      <c r="K118" s="4">
        <v>3.726327269</v>
      </c>
      <c r="L118" s="4">
        <v>4.8154461380000004</v>
      </c>
      <c r="M118" s="4"/>
    </row>
    <row r="119" spans="1:13" ht="13" x14ac:dyDescent="0.15">
      <c r="A119" s="4"/>
      <c r="B119" s="4">
        <v>1.409887444</v>
      </c>
      <c r="C119" s="4">
        <v>2.2249613359999998</v>
      </c>
      <c r="D119" s="4">
        <v>4.0204716830000002</v>
      </c>
      <c r="E119" s="4">
        <v>2.5968831460000001</v>
      </c>
      <c r="F119" s="4"/>
      <c r="G119" s="4">
        <v>3.361937368</v>
      </c>
      <c r="H119" s="4">
        <v>2.5299435199999998</v>
      </c>
      <c r="I119" s="4">
        <v>3.2332192050000002</v>
      </c>
      <c r="J119" s="4"/>
      <c r="K119" s="4">
        <v>2.0506166210000001</v>
      </c>
      <c r="L119" s="4"/>
      <c r="M119" s="4"/>
    </row>
    <row r="120" spans="1:13" ht="13" x14ac:dyDescent="0.15">
      <c r="A120" s="4"/>
      <c r="B120" s="4">
        <v>1.6865108360000001</v>
      </c>
      <c r="C120" s="4">
        <v>2.28545658</v>
      </c>
      <c r="D120" s="4">
        <v>2.212971096</v>
      </c>
      <c r="E120" s="4">
        <v>2.8082576320000001</v>
      </c>
      <c r="F120" s="4">
        <v>2.6600270720000001</v>
      </c>
      <c r="G120" s="4">
        <v>2.531940064</v>
      </c>
      <c r="H120" s="4">
        <v>2.5247040049999998</v>
      </c>
      <c r="I120" s="4">
        <v>3.564320962</v>
      </c>
      <c r="J120" s="4"/>
      <c r="K120" s="4">
        <v>2.0299776550000002</v>
      </c>
      <c r="L120" s="4"/>
      <c r="M120" s="4"/>
    </row>
    <row r="121" spans="1:13" ht="13" x14ac:dyDescent="0.15">
      <c r="A121" s="4"/>
      <c r="B121" s="4">
        <v>1.8963369080000001</v>
      </c>
      <c r="C121" s="4">
        <v>2.1931415379999999</v>
      </c>
      <c r="D121" s="4">
        <v>2.2342871899999999</v>
      </c>
      <c r="E121" s="4"/>
      <c r="F121" s="4">
        <v>3.2649647640000001</v>
      </c>
      <c r="G121" s="4">
        <v>3.3710143380000002</v>
      </c>
      <c r="H121" s="4">
        <v>4.1851439749999999</v>
      </c>
      <c r="I121" s="4">
        <v>3.806171977</v>
      </c>
      <c r="J121" s="4"/>
      <c r="K121" s="4">
        <v>3.7374150739999998</v>
      </c>
      <c r="L121" s="4"/>
      <c r="M121" s="4"/>
    </row>
    <row r="122" spans="1:13" ht="13" x14ac:dyDescent="0.15">
      <c r="A122" s="4"/>
      <c r="B122" s="4">
        <v>2.0690279899999999</v>
      </c>
      <c r="C122" s="4">
        <v>2.2212476630000002</v>
      </c>
      <c r="D122" s="4">
        <v>2.4829805469999999</v>
      </c>
      <c r="E122" s="4">
        <v>3.4705706959999998</v>
      </c>
      <c r="F122" s="4">
        <v>3.1121563820000002</v>
      </c>
      <c r="G122" s="4"/>
      <c r="H122" s="4">
        <v>2.2707314830000001</v>
      </c>
      <c r="I122" s="4">
        <v>3.16817949</v>
      </c>
      <c r="J122" s="4"/>
      <c r="K122" s="4">
        <v>1.6838872869999999</v>
      </c>
      <c r="L122" s="4"/>
      <c r="M122" s="4"/>
    </row>
    <row r="123" spans="1:13" ht="13" x14ac:dyDescent="0.15">
      <c r="A123" s="4"/>
      <c r="B123" s="4">
        <v>2.01543793</v>
      </c>
      <c r="C123" s="4">
        <v>2.284540432</v>
      </c>
      <c r="D123" s="4">
        <v>2.3456661579999998</v>
      </c>
      <c r="E123" s="4">
        <v>3.6981976940000001</v>
      </c>
      <c r="F123" s="4">
        <v>2.8962497439999999</v>
      </c>
      <c r="G123" s="4">
        <v>5.124817062</v>
      </c>
      <c r="H123" s="4">
        <v>4.3995162580000002</v>
      </c>
      <c r="I123" s="4">
        <v>2.6475127660000002</v>
      </c>
      <c r="J123" s="4"/>
      <c r="K123" s="4">
        <v>3.2785328969999998</v>
      </c>
      <c r="L123" s="4"/>
      <c r="M123" s="4"/>
    </row>
    <row r="124" spans="1:13" ht="13" x14ac:dyDescent="0.15">
      <c r="A124" s="4"/>
      <c r="B124" s="4">
        <v>2.2720196719999999</v>
      </c>
      <c r="C124" s="4">
        <v>2.4194792789999999</v>
      </c>
      <c r="D124" s="4">
        <v>3.8603602170000002</v>
      </c>
      <c r="E124" s="4">
        <v>3.085799175</v>
      </c>
      <c r="F124" s="4">
        <v>2.8513689090000001</v>
      </c>
      <c r="G124" s="4">
        <v>2.887558566</v>
      </c>
      <c r="H124" s="4">
        <v>2.2425315060000002</v>
      </c>
      <c r="I124" s="4">
        <v>3.6178983310000001</v>
      </c>
      <c r="J124" s="4"/>
      <c r="K124" s="4">
        <v>3.0471304730000002</v>
      </c>
      <c r="L124" s="4"/>
      <c r="M124" s="4"/>
    </row>
    <row r="125" spans="1:13" ht="13" x14ac:dyDescent="0.15">
      <c r="A125" s="4"/>
      <c r="B125" s="4">
        <v>2.191384185</v>
      </c>
      <c r="C125" s="4">
        <v>2.389668463</v>
      </c>
      <c r="D125" s="4">
        <v>3.2883251809999998</v>
      </c>
      <c r="E125" s="4">
        <v>3.1886642250000001</v>
      </c>
      <c r="F125" s="4">
        <v>2.9578200639999999</v>
      </c>
      <c r="G125" s="4">
        <v>2.9384697150000001</v>
      </c>
      <c r="H125" s="4">
        <v>2.198395471</v>
      </c>
      <c r="I125" s="4">
        <v>3.3205354589999998</v>
      </c>
      <c r="J125" s="4"/>
      <c r="K125" s="4">
        <v>3.3938834309999999</v>
      </c>
      <c r="L125" s="4"/>
      <c r="M125" s="4"/>
    </row>
    <row r="126" spans="1:13" ht="13" x14ac:dyDescent="0.15">
      <c r="A126" s="4"/>
      <c r="B126" s="4">
        <v>1.934709158</v>
      </c>
      <c r="C126" s="4">
        <v>2.1802140300000001</v>
      </c>
      <c r="D126" s="4">
        <v>4.0304410300000004</v>
      </c>
      <c r="E126" s="4">
        <v>3.3889288849999999</v>
      </c>
      <c r="F126" s="4">
        <v>2.0298839499999999</v>
      </c>
      <c r="G126" s="4">
        <v>3.1916945490000002</v>
      </c>
      <c r="H126" s="4">
        <v>2.997520631</v>
      </c>
      <c r="I126" s="4">
        <v>6.6178221480000001</v>
      </c>
      <c r="J126" s="4"/>
      <c r="K126" s="4">
        <v>2.6075233139999998</v>
      </c>
      <c r="L126" s="4"/>
      <c r="M126" s="4"/>
    </row>
    <row r="127" spans="1:13" ht="13" x14ac:dyDescent="0.15">
      <c r="A127" s="4"/>
      <c r="B127" s="4">
        <v>1.0742217000000001</v>
      </c>
      <c r="C127" s="4">
        <v>2.3310055169999999</v>
      </c>
      <c r="D127" s="4">
        <v>3.4957329549999998</v>
      </c>
      <c r="E127" s="4">
        <v>3.502057008</v>
      </c>
      <c r="F127" s="4">
        <v>2.964204262</v>
      </c>
      <c r="G127" s="4">
        <v>3.5730039260000002</v>
      </c>
      <c r="H127" s="4">
        <v>3.6670845550000002</v>
      </c>
      <c r="I127" s="4">
        <v>3.4454346459999998</v>
      </c>
      <c r="J127" s="4"/>
      <c r="K127" s="4">
        <v>2.3113456920000002</v>
      </c>
      <c r="L127" s="4"/>
      <c r="M127" s="4"/>
    </row>
    <row r="128" spans="1:13" ht="13" x14ac:dyDescent="0.15">
      <c r="A128" s="4"/>
      <c r="B128" s="4">
        <v>1.79626858</v>
      </c>
      <c r="C128" s="4">
        <v>2.0709207950000001</v>
      </c>
      <c r="D128" s="4">
        <v>4.0626307390000003</v>
      </c>
      <c r="E128" s="4">
        <v>3.374497903</v>
      </c>
      <c r="F128" s="4">
        <v>2.176466451</v>
      </c>
      <c r="G128" s="4">
        <v>3.3910910680000002</v>
      </c>
      <c r="H128" s="4">
        <v>3.0117485689999999</v>
      </c>
      <c r="I128" s="4">
        <v>3.3615087340000001</v>
      </c>
      <c r="J128" s="4"/>
      <c r="K128" s="4">
        <v>2.0434162439999999</v>
      </c>
      <c r="L128" s="4"/>
      <c r="M128" s="4"/>
    </row>
    <row r="129" spans="1:13" ht="13" x14ac:dyDescent="0.15">
      <c r="A129" s="4"/>
      <c r="B129" s="4">
        <v>3.2425079069999998</v>
      </c>
      <c r="C129" s="4">
        <v>2.171023098</v>
      </c>
      <c r="D129" s="4">
        <v>3.9242861009999999</v>
      </c>
      <c r="E129" s="4">
        <v>3.3957123550000001</v>
      </c>
      <c r="F129" s="4">
        <v>3.5882614099999999</v>
      </c>
      <c r="G129" s="4">
        <v>1.6520375679999999</v>
      </c>
      <c r="H129" s="4">
        <v>2.1670863319999998</v>
      </c>
      <c r="I129" s="4">
        <v>4.0670039190000002</v>
      </c>
      <c r="J129" s="4"/>
      <c r="K129" s="4">
        <v>3.5479108789999998</v>
      </c>
      <c r="L129" s="4"/>
      <c r="M129" s="4"/>
    </row>
    <row r="130" spans="1:13" ht="13" x14ac:dyDescent="0.15">
      <c r="A130" s="4"/>
      <c r="B130" s="4">
        <v>2.1181869880000002</v>
      </c>
      <c r="C130" s="4">
        <v>2.1196468030000002</v>
      </c>
      <c r="D130" s="4">
        <v>3.2427702200000001</v>
      </c>
      <c r="E130" s="4">
        <v>3.6609120430000002</v>
      </c>
      <c r="F130" s="4">
        <v>3.1554319639999999</v>
      </c>
      <c r="G130" s="4">
        <v>3.188564591</v>
      </c>
      <c r="H130" s="4">
        <v>2.3056743759999998</v>
      </c>
      <c r="I130" s="4">
        <v>3.6389782789999998</v>
      </c>
      <c r="J130" s="4"/>
      <c r="K130" s="4">
        <v>3.6643116870000001</v>
      </c>
      <c r="L130" s="4"/>
      <c r="M130" s="4"/>
    </row>
    <row r="131" spans="1:13" ht="13" x14ac:dyDescent="0.15">
      <c r="A131" s="4"/>
      <c r="B131" s="4">
        <v>2.303059191</v>
      </c>
      <c r="C131" s="4">
        <v>2.4453375679999998</v>
      </c>
      <c r="D131" s="4">
        <v>3.6440273439999999</v>
      </c>
      <c r="E131" s="4">
        <v>2.5176455149999999</v>
      </c>
      <c r="F131" s="4">
        <v>1.7426797430000001</v>
      </c>
      <c r="G131" s="4">
        <v>2.7830512359999999</v>
      </c>
      <c r="H131" s="4">
        <v>3.3177899690000001</v>
      </c>
      <c r="I131" s="4">
        <v>3.9219122560000002</v>
      </c>
      <c r="J131" s="4"/>
      <c r="K131" s="4">
        <v>3.7906160980000001</v>
      </c>
      <c r="L131" s="4"/>
      <c r="M131" s="4"/>
    </row>
    <row r="132" spans="1:13" ht="13" x14ac:dyDescent="0.15">
      <c r="A132" s="4"/>
      <c r="B132" s="4">
        <v>1.637621875</v>
      </c>
      <c r="C132" s="4"/>
      <c r="D132" s="4">
        <v>2.8668606030000001</v>
      </c>
      <c r="E132" s="4">
        <v>2.9432730889999998</v>
      </c>
      <c r="F132" s="4">
        <v>2.0912186369999999</v>
      </c>
      <c r="G132" s="4">
        <v>3.6196979499999999</v>
      </c>
      <c r="H132" s="4">
        <v>4.3991771929999999</v>
      </c>
      <c r="I132" s="4">
        <v>3.7685092710000001</v>
      </c>
      <c r="J132" s="4"/>
      <c r="K132" s="4">
        <v>6.933571852</v>
      </c>
      <c r="L132" s="4"/>
      <c r="M132" s="4"/>
    </row>
    <row r="133" spans="1:13" ht="13" x14ac:dyDescent="0.15">
      <c r="A133" s="4"/>
      <c r="B133" s="4">
        <v>2.1759037029999999</v>
      </c>
      <c r="C133" s="4">
        <v>2.4308550210000002</v>
      </c>
      <c r="D133" s="4">
        <v>3.1967869219999998</v>
      </c>
      <c r="E133" s="4">
        <v>3.2778686079999999</v>
      </c>
      <c r="F133" s="4">
        <v>3.1448284520000001</v>
      </c>
      <c r="G133" s="4">
        <v>1.997888272</v>
      </c>
      <c r="H133" s="4">
        <v>3.9985174489999999</v>
      </c>
      <c r="I133" s="4">
        <v>3.6832421800000001</v>
      </c>
      <c r="J133" s="4"/>
      <c r="K133" s="4">
        <v>3.607924594</v>
      </c>
      <c r="L133" s="4"/>
      <c r="M133" s="4"/>
    </row>
    <row r="134" spans="1:13" ht="13" x14ac:dyDescent="0.15">
      <c r="A134" s="4"/>
      <c r="B134" s="4">
        <v>1.68426462</v>
      </c>
      <c r="C134" s="4">
        <v>2.5104069899999999</v>
      </c>
      <c r="D134" s="4"/>
      <c r="E134" s="4">
        <v>3.4069829899999999</v>
      </c>
      <c r="F134" s="4">
        <v>3.7517763930000001</v>
      </c>
      <c r="G134" s="4">
        <v>1.9840568750000001</v>
      </c>
      <c r="H134" s="4">
        <v>4.4459681709999996</v>
      </c>
      <c r="I134" s="4">
        <v>3.7182175420000001</v>
      </c>
      <c r="J134" s="4"/>
      <c r="K134" s="4">
        <v>3.0818565200000001</v>
      </c>
      <c r="L134" s="4"/>
      <c r="M134" s="4"/>
    </row>
    <row r="135" spans="1:13" ht="13" x14ac:dyDescent="0.15">
      <c r="A135" s="4"/>
      <c r="B135" s="4">
        <v>1.2058696209999999</v>
      </c>
      <c r="C135" s="4">
        <v>2.7063769770000001</v>
      </c>
      <c r="D135" s="4">
        <v>3.1875118470000001</v>
      </c>
      <c r="E135" s="4">
        <v>2.1090967030000001</v>
      </c>
      <c r="F135" s="4">
        <v>3.238312396</v>
      </c>
      <c r="G135" s="4">
        <v>3.0748647020000002</v>
      </c>
      <c r="H135" s="4">
        <v>3.2218793400000001</v>
      </c>
      <c r="I135" s="4">
        <v>2.146260732</v>
      </c>
      <c r="J135" s="4"/>
      <c r="K135" s="4">
        <v>2.499285048</v>
      </c>
      <c r="L135" s="4"/>
      <c r="M135" s="4"/>
    </row>
    <row r="136" spans="1:13" ht="13" x14ac:dyDescent="0.15">
      <c r="A136" s="4"/>
      <c r="B136" s="4">
        <v>1.6080626490000001</v>
      </c>
      <c r="C136" s="4">
        <v>2.4281155320000001</v>
      </c>
      <c r="D136" s="4">
        <v>3.0965894450000002</v>
      </c>
      <c r="E136" s="4">
        <v>2.9758811920000001</v>
      </c>
      <c r="F136" s="4">
        <v>2.8098053529999998</v>
      </c>
      <c r="G136" s="4">
        <v>3.1684345880000002</v>
      </c>
      <c r="H136" s="4">
        <v>3.2978682969999999</v>
      </c>
      <c r="I136" s="4">
        <v>3.7417903880000001</v>
      </c>
      <c r="J136" s="4"/>
      <c r="K136" s="4">
        <v>3.8483142730000002</v>
      </c>
      <c r="L136" s="4"/>
      <c r="M136" s="4"/>
    </row>
    <row r="137" spans="1:13" ht="13" x14ac:dyDescent="0.15">
      <c r="A137" s="4"/>
      <c r="B137" s="4">
        <v>1.2936684519999999</v>
      </c>
      <c r="C137" s="4">
        <v>2.591338972</v>
      </c>
      <c r="D137" s="4">
        <v>3.2657386420000001</v>
      </c>
      <c r="E137" s="4">
        <v>3.1949058369999999</v>
      </c>
      <c r="F137" s="4">
        <v>3.3132659680000001</v>
      </c>
      <c r="G137" s="4">
        <v>3.0723150819999998</v>
      </c>
      <c r="H137" s="4">
        <v>4.1049326979999998</v>
      </c>
      <c r="I137" s="4">
        <v>3.7173151130000002</v>
      </c>
      <c r="J137" s="4"/>
      <c r="K137" s="4">
        <v>3.2391933929999999</v>
      </c>
      <c r="L137" s="4"/>
      <c r="M137" s="4"/>
    </row>
    <row r="138" spans="1:13" ht="13" x14ac:dyDescent="0.15">
      <c r="A138" s="4"/>
      <c r="B138" s="4">
        <v>1.425716518</v>
      </c>
      <c r="C138" s="4">
        <v>1.3873848689999999</v>
      </c>
      <c r="D138" s="4">
        <v>3.2610255960000001</v>
      </c>
      <c r="E138" s="4">
        <v>2.0288578639999999</v>
      </c>
      <c r="F138" s="4">
        <v>3.2316262930000001</v>
      </c>
      <c r="G138" s="4">
        <v>3.2948438869999999</v>
      </c>
      <c r="H138" s="4">
        <v>4.5549487979999999</v>
      </c>
      <c r="I138" s="4">
        <v>3.656947089</v>
      </c>
      <c r="J138" s="4"/>
      <c r="K138" s="4">
        <v>2.9442669370000001</v>
      </c>
      <c r="L138" s="4"/>
      <c r="M138" s="4"/>
    </row>
    <row r="139" spans="1:13" ht="13" x14ac:dyDescent="0.15">
      <c r="A139" s="4"/>
      <c r="B139" s="4">
        <v>1.001284721</v>
      </c>
      <c r="C139" s="4">
        <v>2.5879176909999999</v>
      </c>
      <c r="D139" s="4">
        <v>3.3910815240000001</v>
      </c>
      <c r="E139" s="4">
        <v>1.97559474</v>
      </c>
      <c r="F139" s="4">
        <v>2.002462092</v>
      </c>
      <c r="G139" s="4">
        <v>1.920622024</v>
      </c>
      <c r="H139" s="4">
        <v>2.1892535099999999</v>
      </c>
      <c r="I139" s="4">
        <v>3.3677359939999998</v>
      </c>
      <c r="J139" s="4"/>
      <c r="K139" s="4"/>
      <c r="L139" s="4"/>
      <c r="M139" s="4"/>
    </row>
    <row r="140" spans="1:13" ht="13" x14ac:dyDescent="0.15">
      <c r="A140" s="4"/>
      <c r="B140" s="4">
        <v>1.545477904</v>
      </c>
      <c r="C140" s="4">
        <v>1.317607988</v>
      </c>
      <c r="D140" s="4">
        <v>3.1642485489999999</v>
      </c>
      <c r="E140" s="4">
        <v>1.905027324</v>
      </c>
      <c r="F140" s="4">
        <v>2.0423283489999999</v>
      </c>
      <c r="G140" s="4">
        <v>2.021380368</v>
      </c>
      <c r="H140" s="4">
        <v>3.360083537</v>
      </c>
      <c r="I140" s="4">
        <v>3.2874347560000001</v>
      </c>
      <c r="J140" s="4"/>
      <c r="K140" s="4">
        <v>4.6621302</v>
      </c>
      <c r="L140" s="4"/>
      <c r="M140" s="4"/>
    </row>
    <row r="141" spans="1:13" ht="13" x14ac:dyDescent="0.15">
      <c r="A141" s="4"/>
      <c r="B141" s="4">
        <v>0.99254288879999997</v>
      </c>
      <c r="C141" s="4">
        <v>1.101184245</v>
      </c>
      <c r="D141" s="4">
        <v>2.77716049</v>
      </c>
      <c r="E141" s="4">
        <v>1.991135798</v>
      </c>
      <c r="F141" s="4">
        <v>1.8373271280000001</v>
      </c>
      <c r="G141" s="4">
        <v>2.9536707099999999</v>
      </c>
      <c r="H141" s="4">
        <v>3.656029754</v>
      </c>
      <c r="I141" s="4">
        <v>3.6088989690000002</v>
      </c>
      <c r="J141" s="4"/>
      <c r="K141" s="4">
        <v>7.4012702270000004</v>
      </c>
      <c r="L141" s="4"/>
      <c r="M141" s="4"/>
    </row>
    <row r="142" spans="1:13" ht="13" x14ac:dyDescent="0.15">
      <c r="A142" s="4"/>
      <c r="B142" s="4">
        <v>1.7548768260000001</v>
      </c>
      <c r="C142" s="4">
        <v>1.5291934730000001</v>
      </c>
      <c r="D142" s="4">
        <v>1.990665465</v>
      </c>
      <c r="E142" s="4">
        <v>1.898153057</v>
      </c>
      <c r="F142" s="4">
        <v>1.8182223980000001</v>
      </c>
      <c r="G142" s="4">
        <v>3.2488888280000001</v>
      </c>
      <c r="H142" s="4">
        <v>3.2946951599999998</v>
      </c>
      <c r="I142" s="4">
        <v>2.0889290589999998</v>
      </c>
      <c r="J142" s="4"/>
      <c r="K142" s="4">
        <v>4.9148228300000003</v>
      </c>
      <c r="L142" s="4"/>
      <c r="M142" s="4"/>
    </row>
    <row r="143" spans="1:13" ht="13" x14ac:dyDescent="0.15">
      <c r="A143" s="4"/>
      <c r="B143" s="4">
        <v>2.0933730480000001</v>
      </c>
      <c r="C143" s="4">
        <v>2.827004853</v>
      </c>
      <c r="D143" s="4">
        <v>2.0441480470000002</v>
      </c>
      <c r="E143" s="4">
        <v>3.3458702549999999</v>
      </c>
      <c r="F143" s="4">
        <v>1.949967346</v>
      </c>
      <c r="G143" s="4">
        <v>3.066836688</v>
      </c>
      <c r="H143" s="4">
        <v>3.934485333</v>
      </c>
      <c r="I143" s="4">
        <v>2.14627569</v>
      </c>
      <c r="J143" s="4"/>
      <c r="K143" s="4">
        <v>4.0451428079999996</v>
      </c>
      <c r="L143" s="4"/>
      <c r="M143" s="4"/>
    </row>
    <row r="144" spans="1:13" ht="13" x14ac:dyDescent="0.15">
      <c r="A144" s="4"/>
      <c r="B144" s="4">
        <v>2.2082762229999999</v>
      </c>
      <c r="C144" s="4">
        <v>1.8039597080000001</v>
      </c>
      <c r="D144" s="4">
        <v>2.0461580650000002</v>
      </c>
      <c r="E144" s="4">
        <v>3.4080637760000001</v>
      </c>
      <c r="F144" s="4">
        <v>3.7074956870000002</v>
      </c>
      <c r="G144" s="4">
        <v>2.8638614169999999</v>
      </c>
      <c r="H144" s="4">
        <v>2.5409983199999999</v>
      </c>
      <c r="I144" s="4">
        <v>3.331429424</v>
      </c>
      <c r="J144" s="4"/>
      <c r="K144" s="4">
        <v>5.4447240609999996</v>
      </c>
      <c r="L144" s="4"/>
      <c r="M144" s="4"/>
    </row>
    <row r="145" spans="1:13" ht="13" x14ac:dyDescent="0.15">
      <c r="A145" s="4"/>
      <c r="B145" s="4">
        <v>2.169513647</v>
      </c>
      <c r="C145" s="4">
        <v>1.501502865</v>
      </c>
      <c r="D145" s="4">
        <v>3.285209074</v>
      </c>
      <c r="E145" s="4">
        <v>3.3167915479999999</v>
      </c>
      <c r="F145" s="4">
        <v>1.9950727699999999</v>
      </c>
      <c r="G145" s="4">
        <v>3.0108804650000001</v>
      </c>
      <c r="H145" s="4"/>
      <c r="I145" s="4">
        <v>3.4050447089999998</v>
      </c>
      <c r="J145" s="4"/>
      <c r="K145" s="4">
        <v>8.1344810039999995</v>
      </c>
      <c r="L145" s="4"/>
      <c r="M145" s="4"/>
    </row>
    <row r="146" spans="1:13" ht="13" x14ac:dyDescent="0.15">
      <c r="A146" s="4"/>
      <c r="B146" s="4">
        <v>2.0272778229999999</v>
      </c>
      <c r="C146" s="4">
        <v>2.779152099</v>
      </c>
      <c r="D146" s="4">
        <v>3.583393375</v>
      </c>
      <c r="E146" s="4">
        <v>3.2053475769999999</v>
      </c>
      <c r="F146" s="4">
        <v>3.376507814</v>
      </c>
      <c r="G146" s="4">
        <v>3.023489283</v>
      </c>
      <c r="H146" s="4">
        <v>2.3082294980000002</v>
      </c>
      <c r="I146" s="4">
        <v>3.1679651010000001</v>
      </c>
      <c r="J146" s="4"/>
      <c r="K146" s="4">
        <v>4.2693697439999996</v>
      </c>
      <c r="L146" s="4"/>
      <c r="M146" s="4"/>
    </row>
    <row r="147" spans="1:13" ht="13" x14ac:dyDescent="0.15">
      <c r="A147" s="4"/>
      <c r="B147" s="4">
        <v>1.3384135740000001</v>
      </c>
      <c r="C147" s="4">
        <v>2.6755525910000002</v>
      </c>
      <c r="D147" s="4">
        <v>1.9809575669999999</v>
      </c>
      <c r="E147" s="4">
        <v>3.2025328470000001</v>
      </c>
      <c r="F147" s="4">
        <v>2.8361300429999998</v>
      </c>
      <c r="G147" s="4">
        <v>3.1244720240000001</v>
      </c>
      <c r="H147" s="4">
        <v>2.2575458780000002</v>
      </c>
      <c r="I147" s="4">
        <v>3.3570713749999999</v>
      </c>
      <c r="J147" s="4"/>
      <c r="K147" s="4">
        <v>10.272594010000001</v>
      </c>
      <c r="L147" s="4"/>
      <c r="M147" s="4"/>
    </row>
    <row r="148" spans="1:13" ht="13" x14ac:dyDescent="0.15">
      <c r="A148" s="4"/>
      <c r="B148" s="4">
        <v>2.1437152990000001</v>
      </c>
      <c r="C148" s="4">
        <v>2.8610656969999999</v>
      </c>
      <c r="D148" s="4">
        <v>3.2932750259999999</v>
      </c>
      <c r="E148" s="4">
        <v>3.1757504430000001</v>
      </c>
      <c r="F148" s="4">
        <v>3.4842512719999998</v>
      </c>
      <c r="G148" s="4">
        <v>3.080463033</v>
      </c>
      <c r="H148" s="4">
        <v>2.0212459819999999</v>
      </c>
      <c r="I148" s="4">
        <v>2.4198712709999999</v>
      </c>
      <c r="J148" s="4"/>
      <c r="K148" s="4">
        <v>6.1205472179999996</v>
      </c>
      <c r="L148" s="4"/>
      <c r="M148" s="4"/>
    </row>
    <row r="149" spans="1:13" ht="13" x14ac:dyDescent="0.15">
      <c r="A149" s="4"/>
      <c r="B149" s="4">
        <v>1.546575236</v>
      </c>
      <c r="C149" s="4">
        <v>2.7871364569999999</v>
      </c>
      <c r="D149" s="4">
        <v>1.981679333</v>
      </c>
      <c r="E149" s="4">
        <v>3.2328973680000002</v>
      </c>
      <c r="F149" s="4">
        <v>2.9716083109999998</v>
      </c>
      <c r="G149" s="4">
        <v>1.940790716</v>
      </c>
      <c r="H149" s="4">
        <v>2.261679649</v>
      </c>
      <c r="I149" s="4">
        <v>3.015449587</v>
      </c>
      <c r="J149" s="4"/>
      <c r="K149" s="4">
        <v>4.1577471079999997</v>
      </c>
      <c r="L149" s="4"/>
      <c r="M149" s="4"/>
    </row>
    <row r="150" spans="1:13" ht="13" x14ac:dyDescent="0.15">
      <c r="A150" s="4"/>
      <c r="B150" s="4"/>
      <c r="C150" s="4">
        <v>3.5434613330000002</v>
      </c>
      <c r="D150" s="4">
        <v>1.9803536989999999</v>
      </c>
      <c r="E150" s="4">
        <v>3.3570061579999999</v>
      </c>
      <c r="F150" s="4"/>
      <c r="G150" s="4">
        <v>2.8651923259999998</v>
      </c>
      <c r="H150" s="4">
        <v>2.4242187020000001</v>
      </c>
      <c r="I150" s="4">
        <v>3.2190695150000002</v>
      </c>
      <c r="J150" s="4"/>
      <c r="K150" s="4">
        <v>5.6333547810000004</v>
      </c>
      <c r="L150" s="4"/>
      <c r="M150" s="4"/>
    </row>
    <row r="151" spans="1:13" ht="13" x14ac:dyDescent="0.15">
      <c r="A151" s="4"/>
      <c r="B151" s="4">
        <v>3.6586037359999999</v>
      </c>
      <c r="C151" s="4">
        <v>2.8619815979999998</v>
      </c>
      <c r="D151" s="4">
        <v>1.971154775</v>
      </c>
      <c r="E151" s="4">
        <v>2.1211874470000001</v>
      </c>
      <c r="F151" s="4">
        <v>1.797834602</v>
      </c>
      <c r="G151" s="4">
        <v>2.8545721340000001</v>
      </c>
      <c r="H151" s="4">
        <v>2.1011855129999999</v>
      </c>
      <c r="I151" s="4">
        <v>1.7716728580000001</v>
      </c>
      <c r="J151" s="4"/>
      <c r="K151" s="4">
        <v>9.6586515720000001</v>
      </c>
      <c r="L151" s="4"/>
      <c r="M151" s="4"/>
    </row>
    <row r="152" spans="1:13" ht="13" x14ac:dyDescent="0.15">
      <c r="A152" s="4"/>
      <c r="B152" s="4">
        <v>2.461660873</v>
      </c>
      <c r="C152" s="4">
        <v>2.8260725240000002</v>
      </c>
      <c r="D152" s="4">
        <v>3.2289314459999998</v>
      </c>
      <c r="E152" s="4">
        <v>1.852443719</v>
      </c>
      <c r="F152" s="4">
        <v>1.8602848430000001</v>
      </c>
      <c r="G152" s="4">
        <v>2.782737853</v>
      </c>
      <c r="H152" s="4">
        <v>2.063745935</v>
      </c>
      <c r="I152" s="4">
        <v>3.2383097030000001</v>
      </c>
      <c r="J152" s="4"/>
      <c r="K152" s="4">
        <v>8.4006913789999995</v>
      </c>
      <c r="L152" s="4"/>
      <c r="M152" s="4"/>
    </row>
    <row r="153" spans="1:13" ht="13" x14ac:dyDescent="0.15">
      <c r="A153" s="4"/>
      <c r="B153" s="4">
        <v>2.5574963300000002</v>
      </c>
      <c r="C153" s="4">
        <v>2.9797426630000001</v>
      </c>
      <c r="D153" s="4">
        <v>1.953286031</v>
      </c>
      <c r="E153" s="4">
        <v>1.907678032</v>
      </c>
      <c r="F153" s="4">
        <v>1.7912765559999999</v>
      </c>
      <c r="G153" s="4">
        <v>3.3741142370000001</v>
      </c>
      <c r="H153" s="4">
        <v>2.0694253759999999</v>
      </c>
      <c r="I153" s="4">
        <v>2.1855886949999999</v>
      </c>
      <c r="J153" s="4"/>
      <c r="K153" s="4">
        <v>3.9588178859999998</v>
      </c>
      <c r="L153" s="4"/>
      <c r="M153" s="4"/>
    </row>
    <row r="154" spans="1:13" ht="13" x14ac:dyDescent="0.15">
      <c r="A154" s="4"/>
      <c r="B154" s="4">
        <v>2.4876834900000002</v>
      </c>
      <c r="C154" s="4">
        <v>2.5330580880000002</v>
      </c>
      <c r="D154" s="4">
        <v>3.0593221590000002</v>
      </c>
      <c r="E154" s="4">
        <v>2.4732776400000001</v>
      </c>
      <c r="F154" s="4">
        <v>1.934681994</v>
      </c>
      <c r="G154" s="4">
        <v>3.0476816539999998</v>
      </c>
      <c r="H154" s="4">
        <v>3.4781664029999999</v>
      </c>
      <c r="I154" s="4">
        <v>1.9890884849999999</v>
      </c>
      <c r="J154" s="4"/>
      <c r="K154" s="4">
        <v>3.8184296739999999</v>
      </c>
      <c r="L154" s="4"/>
      <c r="M154" s="4"/>
    </row>
    <row r="155" spans="1:13" ht="13" x14ac:dyDescent="0.15">
      <c r="A155" s="4"/>
      <c r="B155" s="4">
        <v>2.7583301379999998</v>
      </c>
      <c r="C155" s="4">
        <v>1.450195973</v>
      </c>
      <c r="D155" s="4">
        <v>3.003199811</v>
      </c>
      <c r="E155" s="4">
        <v>3.16500995</v>
      </c>
      <c r="F155" s="4">
        <v>1.693564861</v>
      </c>
      <c r="G155" s="4">
        <v>4.2502549089999997</v>
      </c>
      <c r="H155" s="4">
        <v>2.8104846000000001</v>
      </c>
      <c r="I155" s="4">
        <v>1.968561961</v>
      </c>
      <c r="J155" s="4"/>
      <c r="K155" s="4">
        <v>4.7358190809999998</v>
      </c>
      <c r="L155" s="4"/>
      <c r="M155" s="4"/>
    </row>
    <row r="156" spans="1:13" ht="13" x14ac:dyDescent="0.15">
      <c r="A156" s="4"/>
      <c r="B156" s="4">
        <v>2.2028301539999999</v>
      </c>
      <c r="C156" s="4">
        <v>2.7341127630000002</v>
      </c>
      <c r="D156" s="4">
        <v>1.7388035959999999</v>
      </c>
      <c r="E156" s="4">
        <v>3.2063844279999998</v>
      </c>
      <c r="F156" s="4">
        <v>1.8783805849999999</v>
      </c>
      <c r="G156" s="4">
        <v>3.0963797789999998</v>
      </c>
      <c r="H156" s="4">
        <v>3.48386182</v>
      </c>
      <c r="I156" s="4"/>
      <c r="J156" s="4"/>
      <c r="K156" s="4">
        <v>3.0091847870000001</v>
      </c>
      <c r="L156" s="4"/>
      <c r="M156" s="4"/>
    </row>
    <row r="157" spans="1:13" ht="13" x14ac:dyDescent="0.15">
      <c r="A157" s="4"/>
      <c r="B157" s="4">
        <v>2.0296632400000001</v>
      </c>
      <c r="C157" s="4">
        <v>1.670496894</v>
      </c>
      <c r="D157" s="4">
        <v>1.734481626</v>
      </c>
      <c r="E157" s="4">
        <v>3.2890543029999999</v>
      </c>
      <c r="F157" s="4">
        <v>2.6433442189999998</v>
      </c>
      <c r="G157" s="4">
        <v>2.0530939240000001</v>
      </c>
      <c r="H157" s="4">
        <v>3.1709573670000002</v>
      </c>
      <c r="I157" s="4">
        <v>3.2421162429999999</v>
      </c>
      <c r="J157" s="4"/>
      <c r="K157" s="4">
        <v>4.8419695159999998</v>
      </c>
      <c r="L157" s="4"/>
      <c r="M157" s="4"/>
    </row>
    <row r="158" spans="1:13" ht="13" x14ac:dyDescent="0.15">
      <c r="A158" s="4"/>
      <c r="B158" s="4">
        <v>2.753071142</v>
      </c>
      <c r="C158" s="4">
        <v>1.7195859090000001</v>
      </c>
      <c r="D158" s="4">
        <v>1.9373467900000001</v>
      </c>
      <c r="E158" s="4">
        <v>3.2088799020000001</v>
      </c>
      <c r="F158" s="4">
        <v>2.542124979</v>
      </c>
      <c r="G158" s="4">
        <v>2.4527497309999999</v>
      </c>
      <c r="H158" s="4">
        <v>3.3236352820000001</v>
      </c>
      <c r="I158" s="4">
        <v>3.8008497179999998</v>
      </c>
      <c r="J158" s="4"/>
      <c r="K158" s="4">
        <v>3.2888026940000001</v>
      </c>
      <c r="L158" s="4"/>
      <c r="M158" s="4"/>
    </row>
    <row r="159" spans="1:13" ht="13" x14ac:dyDescent="0.15">
      <c r="A159" s="4"/>
      <c r="B159" s="4">
        <v>1.4589679849999999</v>
      </c>
      <c r="C159" s="4">
        <v>1.45729318</v>
      </c>
      <c r="D159" s="4">
        <v>1.7696066180000001</v>
      </c>
      <c r="E159" s="4">
        <v>3.317561864</v>
      </c>
      <c r="F159" s="4">
        <v>2.9237617970000001</v>
      </c>
      <c r="G159" s="4">
        <v>3.7495931480000002</v>
      </c>
      <c r="H159" s="4">
        <v>3.1453160090000001</v>
      </c>
      <c r="I159" s="4">
        <v>3.1510036910000001</v>
      </c>
      <c r="J159" s="4"/>
      <c r="K159" s="4">
        <v>2.7756384509999998</v>
      </c>
      <c r="L159" s="4"/>
      <c r="M159" s="4"/>
    </row>
    <row r="160" spans="1:13" ht="13" x14ac:dyDescent="0.15">
      <c r="A160" s="4"/>
      <c r="B160" s="4">
        <v>2.9198223489999999</v>
      </c>
      <c r="C160" s="4">
        <v>2.6349243659999999</v>
      </c>
      <c r="D160" s="4">
        <v>1.7522583519999999</v>
      </c>
      <c r="E160" s="4">
        <v>2.8330944279999999</v>
      </c>
      <c r="F160" s="4">
        <v>2.526633323</v>
      </c>
      <c r="G160" s="4">
        <v>2.9149621429999999</v>
      </c>
      <c r="H160" s="4">
        <v>1.855951082</v>
      </c>
      <c r="I160" s="4">
        <v>2.9501421919999999</v>
      </c>
      <c r="J160" s="4"/>
      <c r="K160" s="4">
        <v>5.7534586870000002</v>
      </c>
      <c r="L160" s="4"/>
      <c r="M160" s="4"/>
    </row>
    <row r="161" spans="1:13" ht="13" x14ac:dyDescent="0.15">
      <c r="A161" s="4"/>
      <c r="B161" s="4">
        <v>1.6246196449999999</v>
      </c>
      <c r="C161" s="4">
        <v>2.5207611910000001</v>
      </c>
      <c r="D161" s="4">
        <v>3.0541634000000002</v>
      </c>
      <c r="E161" s="4">
        <v>2.7424870729999999</v>
      </c>
      <c r="F161" s="4">
        <v>3.1006589729999998</v>
      </c>
      <c r="G161" s="4">
        <v>3.3278574010000002</v>
      </c>
      <c r="H161" s="4">
        <v>2.2845451899999998</v>
      </c>
      <c r="I161" s="4">
        <v>2.1301716150000001</v>
      </c>
      <c r="J161" s="4"/>
      <c r="K161" s="4">
        <v>4.2483703349999997</v>
      </c>
      <c r="L161" s="4"/>
      <c r="M161" s="4"/>
    </row>
    <row r="162" spans="1:13" ht="13" x14ac:dyDescent="0.15">
      <c r="A162" s="4"/>
      <c r="B162" s="4">
        <v>1.6143034039999999</v>
      </c>
      <c r="C162" s="4">
        <v>3.1011139399999998</v>
      </c>
      <c r="D162" s="4">
        <v>2.8349592910000001</v>
      </c>
      <c r="E162" s="4">
        <v>3.3835483869999998</v>
      </c>
      <c r="F162" s="4">
        <v>2.6812522749999999</v>
      </c>
      <c r="G162" s="4">
        <v>2.839216381</v>
      </c>
      <c r="H162" s="4">
        <v>1.9942187119999999</v>
      </c>
      <c r="I162" s="4">
        <v>3.0689164569999998</v>
      </c>
      <c r="J162" s="4"/>
      <c r="K162" s="4">
        <v>4.4485016469999996</v>
      </c>
      <c r="L162" s="4"/>
      <c r="M162" s="4"/>
    </row>
    <row r="163" spans="1:13" ht="13" x14ac:dyDescent="0.15">
      <c r="A163" s="4"/>
      <c r="B163" s="4">
        <v>1.545600198</v>
      </c>
      <c r="C163" s="4">
        <v>2.552969697</v>
      </c>
      <c r="D163" s="4">
        <v>3.086533604</v>
      </c>
      <c r="E163" s="4">
        <v>3.1705456829999998</v>
      </c>
      <c r="F163" s="4">
        <v>2.437063384</v>
      </c>
      <c r="G163" s="4">
        <v>2.599230999</v>
      </c>
      <c r="H163" s="4">
        <v>1.997745398</v>
      </c>
      <c r="I163" s="4">
        <v>3.2708878160000001</v>
      </c>
      <c r="J163" s="4"/>
      <c r="K163" s="4">
        <v>2.003317461</v>
      </c>
      <c r="L163" s="4"/>
      <c r="M163" s="4"/>
    </row>
    <row r="164" spans="1:13" ht="13" x14ac:dyDescent="0.15">
      <c r="A164" s="4"/>
      <c r="B164" s="4">
        <v>1.820409658</v>
      </c>
      <c r="C164" s="4">
        <v>2.6928150679999998</v>
      </c>
      <c r="D164" s="4">
        <v>3.4888190090000002</v>
      </c>
      <c r="E164" s="4">
        <v>1.91007685</v>
      </c>
      <c r="F164" s="4">
        <v>2.9131700739999999</v>
      </c>
      <c r="G164" s="4"/>
      <c r="H164" s="4">
        <v>2.7796031380000001</v>
      </c>
      <c r="I164" s="4">
        <v>3.2310176450000001</v>
      </c>
      <c r="J164" s="4"/>
      <c r="K164" s="4">
        <v>3.3362634600000001</v>
      </c>
      <c r="L164" s="4"/>
      <c r="M164" s="4"/>
    </row>
    <row r="165" spans="1:13" ht="13" x14ac:dyDescent="0.15">
      <c r="A165" s="4"/>
      <c r="B165" s="4">
        <v>1.509547156</v>
      </c>
      <c r="C165" s="4">
        <v>2.9149765419999998</v>
      </c>
      <c r="D165" s="4">
        <v>3.0921035680000002</v>
      </c>
      <c r="E165" s="4">
        <v>3.0638378390000001</v>
      </c>
      <c r="F165" s="4">
        <v>1.7114905410000001</v>
      </c>
      <c r="G165" s="4">
        <v>3.9395297669999998</v>
      </c>
      <c r="H165" s="4">
        <v>3.259619753</v>
      </c>
      <c r="I165" s="4">
        <v>3.4705238450000002</v>
      </c>
      <c r="J165" s="4"/>
      <c r="K165" s="4">
        <v>12.102254329999999</v>
      </c>
      <c r="L165" s="4"/>
      <c r="M165" s="4"/>
    </row>
    <row r="166" spans="1:13" ht="13" x14ac:dyDescent="0.15">
      <c r="A166" s="4"/>
      <c r="B166" s="4">
        <v>1.749809986</v>
      </c>
      <c r="C166" s="4">
        <v>2.6530616729999998</v>
      </c>
      <c r="D166" s="4">
        <v>3.2611895030000002</v>
      </c>
      <c r="E166" s="4"/>
      <c r="F166" s="4">
        <v>1.653908347</v>
      </c>
      <c r="G166" s="4">
        <v>3.4978287520000002</v>
      </c>
      <c r="H166" s="4">
        <v>2.4181678209999999</v>
      </c>
      <c r="I166" s="4">
        <v>5.6751408469999998</v>
      </c>
      <c r="J166" s="4"/>
      <c r="K166" s="4">
        <v>3.6938531729999999</v>
      </c>
      <c r="L166" s="4"/>
      <c r="M166" s="4"/>
    </row>
    <row r="167" spans="1:13" ht="13" x14ac:dyDescent="0.15">
      <c r="A167" s="4"/>
      <c r="B167" s="4">
        <v>2.2968666579999999</v>
      </c>
      <c r="C167" s="4">
        <v>2.694170438</v>
      </c>
      <c r="D167" s="4">
        <v>3.0740306589999999</v>
      </c>
      <c r="E167" s="4">
        <v>3.5225587140000001</v>
      </c>
      <c r="F167" s="4">
        <v>1.779271187</v>
      </c>
      <c r="G167" s="4">
        <v>3.3557775919999999</v>
      </c>
      <c r="H167" s="4">
        <v>2.5514230059999998</v>
      </c>
      <c r="I167" s="4">
        <v>2.3149902459999998</v>
      </c>
      <c r="J167" s="4"/>
      <c r="K167" s="4">
        <v>6.6629307039999999</v>
      </c>
      <c r="L167" s="4"/>
      <c r="M167" s="4"/>
    </row>
    <row r="168" spans="1:13" ht="13" x14ac:dyDescent="0.15">
      <c r="A168" s="4"/>
      <c r="B168" s="4">
        <v>0.9191979146</v>
      </c>
      <c r="C168" s="4">
        <v>1.835568565</v>
      </c>
      <c r="D168" s="4">
        <v>3.1245542880000001</v>
      </c>
      <c r="E168" s="4">
        <v>2.8092315829999999</v>
      </c>
      <c r="F168" s="4">
        <v>1.8850342920000001</v>
      </c>
      <c r="G168" s="4">
        <v>2.0154814170000002</v>
      </c>
      <c r="H168" s="4">
        <v>2.2446972409999999</v>
      </c>
      <c r="I168" s="4">
        <v>1.9911539700000001</v>
      </c>
      <c r="J168" s="4"/>
      <c r="K168" s="4">
        <v>6.6032311769999996</v>
      </c>
      <c r="L168" s="4"/>
      <c r="M168" s="4"/>
    </row>
    <row r="169" spans="1:13" ht="13" x14ac:dyDescent="0.15">
      <c r="A169" s="4"/>
      <c r="B169" s="4">
        <v>2.9727250280000002</v>
      </c>
      <c r="C169" s="4">
        <v>1.702483612</v>
      </c>
      <c r="D169" s="4">
        <v>3.242087143</v>
      </c>
      <c r="E169" s="4">
        <v>2.891154749</v>
      </c>
      <c r="F169" s="4">
        <v>2.8575117159999999</v>
      </c>
      <c r="G169" s="4">
        <v>2.1971857269999999</v>
      </c>
      <c r="H169" s="4">
        <v>2.7246819040000001</v>
      </c>
      <c r="I169" s="4">
        <v>3.449324753</v>
      </c>
      <c r="J169" s="4"/>
      <c r="K169" s="4">
        <v>4.3729673399999998</v>
      </c>
      <c r="L169" s="4"/>
      <c r="M169" s="4"/>
    </row>
    <row r="170" spans="1:13" ht="13" x14ac:dyDescent="0.15">
      <c r="A170" s="4"/>
      <c r="B170" s="4">
        <v>2.7954928149999998</v>
      </c>
      <c r="C170" s="4">
        <v>2.9936988609999999</v>
      </c>
      <c r="D170" s="4">
        <v>1.7407129690000001</v>
      </c>
      <c r="E170" s="4">
        <v>2.667585994</v>
      </c>
      <c r="F170" s="4">
        <v>1.9480425509999999</v>
      </c>
      <c r="G170" s="4">
        <v>2.0988340820000002</v>
      </c>
      <c r="H170" s="4">
        <v>3.5273203280000001</v>
      </c>
      <c r="I170" s="4">
        <v>3.8481844669999998</v>
      </c>
      <c r="J170" s="4"/>
      <c r="K170" s="4">
        <v>3.2844838850000002</v>
      </c>
      <c r="L170" s="4"/>
      <c r="M170" s="4"/>
    </row>
    <row r="171" spans="1:13" ht="13" x14ac:dyDescent="0.15">
      <c r="A171" s="4"/>
      <c r="B171" s="4">
        <v>2.7236759070000001</v>
      </c>
      <c r="C171" s="4">
        <v>4.3115368509999996</v>
      </c>
      <c r="D171" s="4">
        <v>3.0153346829999998</v>
      </c>
      <c r="E171" s="4">
        <v>2.400618632</v>
      </c>
      <c r="F171" s="4">
        <v>2.7595874419999999</v>
      </c>
      <c r="G171" s="4">
        <v>2.1941902450000002</v>
      </c>
      <c r="H171" s="4">
        <v>3.0501793799999999</v>
      </c>
      <c r="I171" s="4">
        <v>2.007431913</v>
      </c>
      <c r="J171" s="4"/>
      <c r="K171" s="4">
        <v>3.246222054</v>
      </c>
      <c r="L171" s="4"/>
      <c r="M171" s="4"/>
    </row>
    <row r="172" spans="1:13" ht="13" x14ac:dyDescent="0.15">
      <c r="A172" s="4"/>
      <c r="B172" s="4">
        <v>3.1518537069999999</v>
      </c>
      <c r="C172" s="4">
        <v>2.6226603270000002</v>
      </c>
      <c r="D172" s="4">
        <v>2.9431695740000001</v>
      </c>
      <c r="E172" s="4">
        <v>3.2127950570000001</v>
      </c>
      <c r="F172" s="4">
        <v>3.607493882</v>
      </c>
      <c r="G172" s="4">
        <v>3.3029960979999999</v>
      </c>
      <c r="H172" s="4">
        <v>2.6534572399999998</v>
      </c>
      <c r="I172" s="4">
        <v>3.4439527230000002</v>
      </c>
      <c r="J172" s="4"/>
      <c r="K172" s="4">
        <v>3.3619097529999999</v>
      </c>
      <c r="L172" s="4"/>
      <c r="M172" s="4"/>
    </row>
    <row r="173" spans="1:13" ht="13" x14ac:dyDescent="0.15">
      <c r="A173" s="4"/>
      <c r="B173" s="4">
        <v>1.6276728220000001</v>
      </c>
      <c r="C173" s="4"/>
      <c r="D173" s="4">
        <v>3.0744792470000002</v>
      </c>
      <c r="E173" s="4">
        <v>2.1347594070000002</v>
      </c>
      <c r="F173" s="4">
        <v>1.640165149</v>
      </c>
      <c r="G173" s="4">
        <v>3.1834634400000001</v>
      </c>
      <c r="H173" s="4">
        <v>2.9891553430000002</v>
      </c>
      <c r="I173" s="4">
        <v>3.4873875480000001</v>
      </c>
      <c r="J173" s="4"/>
      <c r="K173" s="4">
        <v>6.3230493900000004</v>
      </c>
      <c r="L173" s="4"/>
      <c r="M173" s="4"/>
    </row>
    <row r="174" spans="1:13" ht="13" x14ac:dyDescent="0.15">
      <c r="A174" s="4"/>
      <c r="B174" s="4">
        <v>2.7883508030000002</v>
      </c>
      <c r="C174" s="4">
        <v>2.6511197059999998</v>
      </c>
      <c r="D174" s="4">
        <v>1.8528282650000001</v>
      </c>
      <c r="E174" s="4">
        <v>0.88940389880000004</v>
      </c>
      <c r="F174" s="4">
        <v>1.383667964</v>
      </c>
      <c r="G174" s="4">
        <v>1.837142402</v>
      </c>
      <c r="H174" s="4">
        <v>3.5638093390000001</v>
      </c>
      <c r="I174" s="4">
        <v>1.9464744060000001</v>
      </c>
      <c r="J174" s="4"/>
      <c r="K174" s="4">
        <v>6.3230493900000004</v>
      </c>
      <c r="L174" s="4"/>
      <c r="M174" s="4"/>
    </row>
    <row r="175" spans="1:13" ht="13" x14ac:dyDescent="0.15">
      <c r="A175" s="4"/>
      <c r="B175" s="4">
        <v>2.0237720879999999</v>
      </c>
      <c r="C175" s="4">
        <v>2.8962162199999999</v>
      </c>
      <c r="D175" s="4"/>
      <c r="E175" s="4">
        <v>1.5927958099999999</v>
      </c>
      <c r="F175" s="4">
        <v>1.5149723719999999</v>
      </c>
      <c r="G175" s="4">
        <v>1.647678194</v>
      </c>
      <c r="H175" s="4">
        <v>3.3610588840000002</v>
      </c>
      <c r="I175" s="4">
        <v>2.1963084679999998</v>
      </c>
      <c r="J175" s="4"/>
      <c r="K175" s="4">
        <v>3.985871317</v>
      </c>
      <c r="L175" s="4"/>
      <c r="M175" s="4"/>
    </row>
    <row r="176" spans="1:13" ht="13" x14ac:dyDescent="0.15">
      <c r="A176" s="4"/>
      <c r="B176" s="4">
        <v>2.085360181</v>
      </c>
      <c r="C176" s="4">
        <v>2.7444512090000002</v>
      </c>
      <c r="D176" s="4">
        <v>4.0597616219999999</v>
      </c>
      <c r="E176" s="4">
        <v>2.5495212010000001</v>
      </c>
      <c r="F176" s="4">
        <v>1.5910276350000001</v>
      </c>
      <c r="G176" s="4">
        <v>1.778742839</v>
      </c>
      <c r="H176" s="4">
        <v>2.162521081</v>
      </c>
      <c r="I176" s="4">
        <v>1.9049355910000001</v>
      </c>
      <c r="J176" s="4"/>
      <c r="K176" s="4"/>
      <c r="L176" s="4"/>
      <c r="M176" s="4"/>
    </row>
    <row r="177" spans="1:13" ht="13" x14ac:dyDescent="0.15">
      <c r="A177" s="4"/>
      <c r="B177" s="4">
        <v>1.849582965</v>
      </c>
      <c r="C177" s="4">
        <v>2.5880358710000002</v>
      </c>
      <c r="D177" s="4">
        <v>3.7382192889999999</v>
      </c>
      <c r="E177" s="4">
        <v>2.7230132920000001</v>
      </c>
      <c r="F177" s="4">
        <v>3.0337658420000002</v>
      </c>
      <c r="G177" s="4">
        <v>3.3738367710000001</v>
      </c>
      <c r="H177" s="4">
        <v>2.2316648809999999</v>
      </c>
      <c r="I177" s="4">
        <v>3.3590715709999999</v>
      </c>
      <c r="J177" s="4"/>
      <c r="K177" s="4"/>
      <c r="L177" s="4"/>
      <c r="M177" s="4"/>
    </row>
    <row r="178" spans="1:13" ht="13" x14ac:dyDescent="0.15">
      <c r="A178" s="4"/>
      <c r="B178" s="4">
        <v>2.9477649700000002</v>
      </c>
      <c r="C178" s="4">
        <v>2.74788386</v>
      </c>
      <c r="D178" s="4">
        <v>3.5096980769999999</v>
      </c>
      <c r="E178" s="4">
        <v>2.5766720099999998</v>
      </c>
      <c r="F178" s="4">
        <v>1.6856303699999999</v>
      </c>
      <c r="G178" s="4">
        <v>3.5942327170000001</v>
      </c>
      <c r="H178" s="4">
        <v>2.0497350490000001</v>
      </c>
      <c r="I178" s="4">
        <v>3.0942544019999998</v>
      </c>
      <c r="J178" s="4"/>
      <c r="K178" s="4"/>
      <c r="L178" s="4"/>
      <c r="M178" s="4"/>
    </row>
    <row r="179" spans="1:13" ht="13" x14ac:dyDescent="0.15">
      <c r="A179" s="4"/>
      <c r="B179" s="4">
        <v>2.7809196119999999</v>
      </c>
      <c r="C179" s="4">
        <v>1.859566807</v>
      </c>
      <c r="D179" s="4">
        <v>3.3907906219999999</v>
      </c>
      <c r="E179" s="4">
        <v>3.4027747009999998</v>
      </c>
      <c r="F179" s="4">
        <v>1.5565686649999999</v>
      </c>
      <c r="G179" s="4">
        <v>3.685980126</v>
      </c>
      <c r="H179" s="4">
        <v>2.1107750620000001</v>
      </c>
      <c r="I179" s="4">
        <v>4.0914865420000002</v>
      </c>
      <c r="J179" s="4"/>
      <c r="K179" s="4"/>
      <c r="L179" s="4"/>
      <c r="M179" s="4"/>
    </row>
    <row r="180" spans="1:13" ht="13" x14ac:dyDescent="0.15">
      <c r="A180" s="4"/>
      <c r="B180" s="4">
        <v>2.9194289329999998</v>
      </c>
      <c r="C180" s="4">
        <v>2.5676080489999999</v>
      </c>
      <c r="D180" s="4">
        <v>3.362902515</v>
      </c>
      <c r="E180" s="4">
        <v>2.73808278</v>
      </c>
      <c r="F180" s="4">
        <v>2.50183073</v>
      </c>
      <c r="G180" s="4">
        <v>3.0363211950000002</v>
      </c>
      <c r="H180" s="4">
        <v>1.8046963229999999</v>
      </c>
      <c r="I180" s="4">
        <v>1.888437988</v>
      </c>
      <c r="J180" s="4"/>
      <c r="K180" s="4"/>
      <c r="L180" s="4"/>
      <c r="M180" s="4"/>
    </row>
    <row r="181" spans="1:13" ht="13" x14ac:dyDescent="0.15">
      <c r="A181" s="4"/>
      <c r="B181" s="4">
        <v>2.4159708200000001</v>
      </c>
      <c r="C181" s="4">
        <v>1.32201141</v>
      </c>
      <c r="D181" s="4">
        <v>3.4153097190000001</v>
      </c>
      <c r="E181" s="4">
        <v>2.4840651199999999</v>
      </c>
      <c r="F181" s="4"/>
      <c r="G181" s="4">
        <v>3.8269064400000001</v>
      </c>
      <c r="H181" s="4">
        <v>1.9158687860000001</v>
      </c>
      <c r="I181" s="4">
        <v>3.7002262840000002</v>
      </c>
      <c r="J181" s="4"/>
      <c r="K181" s="4"/>
      <c r="L181" s="4"/>
      <c r="M181" s="4"/>
    </row>
    <row r="182" spans="1:13" ht="13" x14ac:dyDescent="0.15">
      <c r="A182" s="4"/>
      <c r="B182" s="4">
        <v>3.1367088729999999</v>
      </c>
      <c r="C182" s="4">
        <v>1.2610417009999999</v>
      </c>
      <c r="D182" s="4">
        <v>3.501007365</v>
      </c>
      <c r="E182" s="4">
        <v>2.899192395</v>
      </c>
      <c r="F182" s="4"/>
      <c r="G182" s="4">
        <v>3.4719141379999998</v>
      </c>
      <c r="H182" s="4">
        <v>2.8884391219999999</v>
      </c>
      <c r="I182" s="4">
        <v>1.909829765</v>
      </c>
      <c r="J182" s="4"/>
      <c r="K182" s="4"/>
      <c r="L182" s="4"/>
      <c r="M182" s="4"/>
    </row>
    <row r="183" spans="1:13" ht="13" x14ac:dyDescent="0.15">
      <c r="A183" s="4"/>
      <c r="B183" s="4">
        <v>2.837305872</v>
      </c>
      <c r="C183" s="4">
        <v>1.4209569230000001</v>
      </c>
      <c r="D183" s="4">
        <v>2.1245478750000002</v>
      </c>
      <c r="E183" s="4">
        <v>2.698426693</v>
      </c>
      <c r="F183" s="4"/>
      <c r="G183" s="4">
        <v>4.568574731</v>
      </c>
      <c r="H183" s="4"/>
      <c r="I183" s="4"/>
      <c r="J183" s="4"/>
      <c r="K183" s="4"/>
      <c r="L183" s="4"/>
      <c r="M183" s="4"/>
    </row>
    <row r="184" spans="1:13" ht="13" x14ac:dyDescent="0.15">
      <c r="A184" s="4"/>
      <c r="B184" s="4">
        <v>1.9863000580000001</v>
      </c>
      <c r="C184" s="4">
        <v>1.229912524</v>
      </c>
      <c r="D184" s="4">
        <v>3.5989119729999999</v>
      </c>
      <c r="E184" s="4">
        <v>2.7644002940000001</v>
      </c>
      <c r="F184" s="4"/>
      <c r="G184" s="4">
        <v>3.4696058920000001</v>
      </c>
      <c r="H184" s="4"/>
      <c r="I184" s="4"/>
      <c r="J184" s="4"/>
      <c r="K184" s="4"/>
      <c r="L184" s="4"/>
      <c r="M184" s="4"/>
    </row>
    <row r="185" spans="1:13" ht="13" x14ac:dyDescent="0.15">
      <c r="A185" s="4"/>
      <c r="B185" s="4">
        <v>1.753754233</v>
      </c>
      <c r="C185" s="4">
        <v>1.4005701880000001</v>
      </c>
      <c r="D185" s="4">
        <v>2.27470894</v>
      </c>
      <c r="E185" s="4">
        <v>2.6744102440000002</v>
      </c>
      <c r="F185" s="4"/>
      <c r="G185" s="4">
        <v>3.6113396290000002</v>
      </c>
      <c r="H185" s="4"/>
      <c r="I185" s="4"/>
      <c r="J185" s="4"/>
      <c r="K185" s="4"/>
      <c r="L185" s="4"/>
      <c r="M185" s="4"/>
    </row>
    <row r="186" spans="1:13" ht="13" x14ac:dyDescent="0.15">
      <c r="A186" s="4"/>
      <c r="B186" s="4">
        <v>0.87534380310000004</v>
      </c>
      <c r="C186" s="4">
        <v>1.4045705900000001</v>
      </c>
      <c r="D186" s="4">
        <v>3.7808560149999999</v>
      </c>
      <c r="E186" s="4">
        <v>2.769347437</v>
      </c>
      <c r="F186" s="4"/>
      <c r="G186" s="4">
        <v>3.6771385250000002</v>
      </c>
      <c r="H186" s="4"/>
      <c r="I186" s="4"/>
      <c r="J186" s="4"/>
      <c r="K186" s="4"/>
      <c r="L186" s="4"/>
      <c r="M186" s="4"/>
    </row>
    <row r="187" spans="1:13" ht="13" x14ac:dyDescent="0.15">
      <c r="A187" s="4"/>
      <c r="B187" s="4">
        <v>3.081919815</v>
      </c>
      <c r="C187" s="4">
        <v>2.6525390830000002</v>
      </c>
      <c r="D187" s="4">
        <v>3.3177802249999999</v>
      </c>
      <c r="E187" s="4">
        <v>2.8305522490000001</v>
      </c>
      <c r="F187" s="4"/>
      <c r="G187" s="4">
        <v>2.904184093</v>
      </c>
      <c r="H187" s="4"/>
      <c r="I187" s="4"/>
      <c r="J187" s="4"/>
      <c r="K187" s="4"/>
      <c r="L187" s="4"/>
      <c r="M187" s="4"/>
    </row>
    <row r="188" spans="1:13" ht="13" x14ac:dyDescent="0.15">
      <c r="A188" s="4"/>
      <c r="B188" s="4">
        <v>3.1103029279999999</v>
      </c>
      <c r="C188" s="4">
        <v>1.4706239109999999</v>
      </c>
      <c r="D188" s="4">
        <v>4.0027128279999999</v>
      </c>
      <c r="E188" s="4">
        <v>2.8674686949999999</v>
      </c>
      <c r="F188" s="4"/>
      <c r="G188" s="4">
        <v>3.6474210060000001</v>
      </c>
      <c r="H188" s="4"/>
      <c r="I188" s="4"/>
      <c r="J188" s="4"/>
      <c r="K188" s="4"/>
      <c r="L188" s="4"/>
      <c r="M188" s="4"/>
    </row>
    <row r="189" spans="1:13" ht="13" x14ac:dyDescent="0.15">
      <c r="A189" s="4"/>
      <c r="B189" s="4">
        <v>2.6925489709999999</v>
      </c>
      <c r="C189" s="4">
        <v>1.414517434</v>
      </c>
      <c r="D189" s="4">
        <v>3.79118741</v>
      </c>
      <c r="E189" s="4">
        <v>2.8481391660000002</v>
      </c>
      <c r="F189" s="4"/>
      <c r="G189" s="4">
        <v>3.1142314510000002</v>
      </c>
      <c r="H189" s="4"/>
      <c r="I189" s="4"/>
      <c r="J189" s="4"/>
      <c r="K189" s="4"/>
      <c r="L189" s="4"/>
      <c r="M189" s="4"/>
    </row>
    <row r="190" spans="1:13" ht="13" x14ac:dyDescent="0.15">
      <c r="A190" s="4"/>
      <c r="B190" s="4">
        <v>3.5293615470000002</v>
      </c>
      <c r="C190" s="4">
        <v>1.337867345</v>
      </c>
      <c r="D190" s="4">
        <v>4.3753722560000003</v>
      </c>
      <c r="E190" s="4">
        <v>1.678008299</v>
      </c>
      <c r="F190" s="4"/>
      <c r="G190" s="4">
        <v>3.4319743840000001</v>
      </c>
      <c r="H190" s="4"/>
      <c r="I190" s="4"/>
      <c r="J190" s="4"/>
      <c r="K190" s="4"/>
      <c r="L190" s="4"/>
      <c r="M190" s="4"/>
    </row>
    <row r="191" spans="1:13" ht="13" x14ac:dyDescent="0.15">
      <c r="A191" s="4"/>
      <c r="B191" s="4">
        <v>2.933931523</v>
      </c>
      <c r="C191" s="4">
        <v>2.62508908</v>
      </c>
      <c r="D191" s="4">
        <v>3.0578231040000001</v>
      </c>
      <c r="E191" s="4">
        <v>2.0649263329999998</v>
      </c>
      <c r="F191" s="4"/>
      <c r="G191" s="4">
        <v>2.4455857270000001</v>
      </c>
      <c r="H191" s="4"/>
      <c r="I191" s="4"/>
      <c r="J191" s="4"/>
      <c r="K191" s="4"/>
      <c r="L191" s="4"/>
      <c r="M191" s="4"/>
    </row>
    <row r="192" spans="1:13" ht="13" x14ac:dyDescent="0.15">
      <c r="A192" s="4"/>
      <c r="B192" s="4">
        <v>2.7062748170000002</v>
      </c>
      <c r="C192" s="4">
        <v>2.2749101139999999</v>
      </c>
      <c r="D192" s="4">
        <v>2.2854154489999998</v>
      </c>
      <c r="E192" s="4">
        <v>1.620765295</v>
      </c>
      <c r="F192" s="4"/>
      <c r="G192" s="4">
        <v>3.4923093000000001</v>
      </c>
      <c r="H192" s="4"/>
      <c r="I192" s="4"/>
      <c r="J192" s="4"/>
      <c r="K192" s="4"/>
      <c r="L192" s="4"/>
      <c r="M192" s="4"/>
    </row>
    <row r="193" spans="1:13" ht="13" x14ac:dyDescent="0.15">
      <c r="A193" s="4"/>
      <c r="B193" s="4">
        <v>1.578287349</v>
      </c>
      <c r="C193" s="4">
        <v>2.6105964940000002</v>
      </c>
      <c r="D193" s="4">
        <v>1.965990578</v>
      </c>
      <c r="E193" s="4">
        <v>1.3889922349999999</v>
      </c>
      <c r="F193" s="4"/>
      <c r="G193" s="4">
        <v>2.0556399769999998</v>
      </c>
      <c r="H193" s="4"/>
      <c r="I193" s="4"/>
      <c r="J193" s="4"/>
      <c r="K193" s="4"/>
      <c r="L193" s="4"/>
      <c r="M193" s="4"/>
    </row>
    <row r="194" spans="1:13" ht="13" x14ac:dyDescent="0.15">
      <c r="A194" s="4"/>
      <c r="B194" s="4">
        <v>1.5286160609999999</v>
      </c>
      <c r="C194" s="4">
        <v>2.540277573</v>
      </c>
      <c r="D194" s="4">
        <v>2.1583431420000001</v>
      </c>
      <c r="E194" s="4">
        <v>1.632712119</v>
      </c>
      <c r="F194" s="4"/>
      <c r="G194" s="4">
        <v>1.646365359</v>
      </c>
      <c r="H194" s="4"/>
      <c r="I194" s="4"/>
      <c r="J194" s="4"/>
      <c r="K194" s="4"/>
      <c r="L194" s="4"/>
      <c r="M194" s="4"/>
    </row>
    <row r="195" spans="1:13" ht="13" x14ac:dyDescent="0.15">
      <c r="A195" s="4"/>
      <c r="B195" s="4">
        <v>1.7848004689999999</v>
      </c>
      <c r="C195" s="4">
        <v>2.6660754560000002</v>
      </c>
      <c r="D195" s="4">
        <v>2.0087745450000001</v>
      </c>
      <c r="E195" s="4">
        <v>1.5121591350000001</v>
      </c>
      <c r="F195" s="4"/>
      <c r="G195" s="4">
        <v>1.9766449370000001</v>
      </c>
      <c r="H195" s="4"/>
      <c r="I195" s="4"/>
      <c r="J195" s="4"/>
      <c r="K195" s="4"/>
      <c r="L195" s="4"/>
      <c r="M195" s="4"/>
    </row>
    <row r="196" spans="1:13" ht="13" x14ac:dyDescent="0.15">
      <c r="A196" s="4"/>
      <c r="B196" s="4">
        <v>2.782695028</v>
      </c>
      <c r="C196" s="4">
        <v>2.5261286260000002</v>
      </c>
      <c r="D196" s="4">
        <v>1.8552900450000001</v>
      </c>
      <c r="E196" s="4">
        <v>3.3902167940000001</v>
      </c>
      <c r="F196" s="4"/>
      <c r="G196" s="4">
        <v>1.8837264549999999</v>
      </c>
      <c r="H196" s="4"/>
      <c r="I196" s="4"/>
      <c r="J196" s="4"/>
      <c r="K196" s="4"/>
      <c r="L196" s="4"/>
      <c r="M196" s="4"/>
    </row>
    <row r="197" spans="1:13" ht="13" x14ac:dyDescent="0.15">
      <c r="A197" s="4"/>
      <c r="B197" s="4">
        <v>2.690316251</v>
      </c>
      <c r="C197" s="4">
        <v>2.7917836949999999</v>
      </c>
      <c r="D197" s="4">
        <v>1.905523694</v>
      </c>
      <c r="E197" s="4">
        <v>3.0348441049999999</v>
      </c>
      <c r="F197" s="4"/>
      <c r="G197" s="4">
        <v>2.7318915129999999</v>
      </c>
      <c r="H197" s="4"/>
      <c r="I197" s="4"/>
      <c r="J197" s="4"/>
      <c r="K197" s="4"/>
      <c r="L197" s="4"/>
      <c r="M197" s="4"/>
    </row>
    <row r="198" spans="1:13" ht="13" x14ac:dyDescent="0.15">
      <c r="A198" s="4"/>
      <c r="B198" s="4">
        <v>2.8094002379999998</v>
      </c>
      <c r="C198" s="4">
        <v>2.8738423580000001</v>
      </c>
      <c r="D198" s="4">
        <v>3.1946974419999998</v>
      </c>
      <c r="E198" s="4">
        <v>2.8732666760000001</v>
      </c>
      <c r="F198" s="4"/>
      <c r="G198" s="4">
        <v>4.3330411250000003</v>
      </c>
      <c r="H198" s="4"/>
      <c r="I198" s="4"/>
      <c r="J198" s="4"/>
      <c r="K198" s="4"/>
      <c r="L198" s="4"/>
      <c r="M198" s="4"/>
    </row>
    <row r="199" spans="1:13" ht="13" x14ac:dyDescent="0.15">
      <c r="A199" s="4"/>
      <c r="B199" s="4">
        <v>1.66205805</v>
      </c>
      <c r="C199" s="4">
        <v>2.7158881159999999</v>
      </c>
      <c r="D199" s="4">
        <v>3.539163764</v>
      </c>
      <c r="E199" s="4">
        <v>3.5543438140000001</v>
      </c>
      <c r="F199" s="4"/>
      <c r="G199" s="4">
        <v>3.2169653739999999</v>
      </c>
      <c r="H199" s="4"/>
      <c r="I199" s="4"/>
      <c r="J199" s="4"/>
      <c r="K199" s="4"/>
      <c r="L199" s="4"/>
      <c r="M199" s="4"/>
    </row>
    <row r="200" spans="1:13" ht="13" x14ac:dyDescent="0.15">
      <c r="A200" s="4"/>
      <c r="B200" s="4">
        <v>2.84510694</v>
      </c>
      <c r="C200" s="4">
        <v>2.794794268</v>
      </c>
      <c r="D200" s="4">
        <v>3.2827789850000002</v>
      </c>
      <c r="E200" s="4">
        <v>1.6775404840000001</v>
      </c>
      <c r="F200" s="4"/>
      <c r="G200" s="4">
        <v>2.6269510409999999</v>
      </c>
      <c r="H200" s="4"/>
      <c r="I200" s="4"/>
      <c r="J200" s="4"/>
      <c r="K200" s="4"/>
      <c r="L200" s="4"/>
      <c r="M200" s="4"/>
    </row>
    <row r="201" spans="1:13" ht="13" x14ac:dyDescent="0.15">
      <c r="A201" s="4"/>
      <c r="B201" s="4">
        <v>2.6592162140000002</v>
      </c>
      <c r="C201" s="4">
        <v>1.566443059</v>
      </c>
      <c r="D201" s="4">
        <v>3.5203274599999999</v>
      </c>
      <c r="E201" s="4">
        <v>1.5739224009999999</v>
      </c>
      <c r="F201" s="4"/>
      <c r="G201" s="4"/>
      <c r="H201" s="4"/>
      <c r="I201" s="4"/>
      <c r="J201" s="4"/>
      <c r="K201" s="4"/>
      <c r="L201" s="4"/>
      <c r="M201" s="4"/>
    </row>
    <row r="202" spans="1:13" ht="13" x14ac:dyDescent="0.15">
      <c r="A202" s="4"/>
      <c r="B202" s="4">
        <v>1.3506104670000001</v>
      </c>
      <c r="C202" s="4">
        <v>1.493502026</v>
      </c>
      <c r="D202" s="4">
        <v>3.7089744630000001</v>
      </c>
      <c r="E202" s="4">
        <v>1.6114411580000001</v>
      </c>
      <c r="F202" s="4"/>
      <c r="G202" s="4">
        <v>4.2815562060000003</v>
      </c>
      <c r="H202" s="4"/>
      <c r="I202" s="4"/>
      <c r="J202" s="4"/>
      <c r="K202" s="4"/>
      <c r="L202" s="4"/>
      <c r="M202" s="4"/>
    </row>
    <row r="203" spans="1:13" ht="13" x14ac:dyDescent="0.15">
      <c r="A203" s="4"/>
      <c r="B203" s="4"/>
      <c r="C203" s="4">
        <v>2.5985654070000002</v>
      </c>
      <c r="D203" s="4">
        <v>3.381689739</v>
      </c>
      <c r="E203" s="4">
        <v>3.2465888380000001</v>
      </c>
      <c r="F203" s="4"/>
      <c r="G203" s="4">
        <v>4.1785133439999997</v>
      </c>
      <c r="H203" s="4"/>
      <c r="I203" s="4"/>
      <c r="J203" s="4"/>
      <c r="K203" s="4"/>
      <c r="L203" s="4"/>
      <c r="M203" s="4"/>
    </row>
    <row r="204" spans="1:13" ht="13" x14ac:dyDescent="0.15">
      <c r="A204" s="4"/>
      <c r="B204" s="4">
        <v>1.592608953</v>
      </c>
      <c r="C204" s="4">
        <v>1.5435126509999999</v>
      </c>
      <c r="D204" s="4">
        <v>3.5587853520000001</v>
      </c>
      <c r="E204" s="4">
        <v>3.0065851600000002</v>
      </c>
      <c r="F204" s="4"/>
      <c r="G204" s="4">
        <v>3.8139287990000001</v>
      </c>
      <c r="H204" s="4"/>
      <c r="I204" s="4"/>
      <c r="J204" s="4"/>
      <c r="K204" s="4"/>
      <c r="L204" s="4"/>
      <c r="M204" s="4"/>
    </row>
    <row r="205" spans="1:13" ht="13" x14ac:dyDescent="0.15">
      <c r="A205" s="4"/>
      <c r="B205" s="4">
        <v>1.9903575389999999</v>
      </c>
      <c r="C205" s="4">
        <v>2.759858919</v>
      </c>
      <c r="D205" s="4">
        <v>1.8334072589999999</v>
      </c>
      <c r="E205" s="4">
        <v>1.976468377</v>
      </c>
      <c r="F205" s="4"/>
      <c r="G205" s="4">
        <v>4.1357784970000004</v>
      </c>
      <c r="H205" s="4"/>
      <c r="I205" s="4"/>
      <c r="J205" s="4"/>
      <c r="K205" s="4"/>
      <c r="L205" s="4"/>
      <c r="M205" s="4"/>
    </row>
    <row r="206" spans="1:13" ht="13" x14ac:dyDescent="0.15">
      <c r="A206" s="4"/>
      <c r="B206" s="4">
        <v>1.7581001979999999</v>
      </c>
      <c r="C206" s="4">
        <v>2.8771928340000001</v>
      </c>
      <c r="D206" s="4">
        <v>2.042384008</v>
      </c>
      <c r="E206" s="4">
        <v>2.201501978</v>
      </c>
      <c r="F206" s="4"/>
      <c r="G206" s="4">
        <v>4.1912850480000001</v>
      </c>
      <c r="H206" s="4"/>
      <c r="I206" s="4"/>
      <c r="J206" s="4"/>
      <c r="K206" s="4"/>
      <c r="L206" s="4"/>
      <c r="M206" s="4"/>
    </row>
    <row r="207" spans="1:13" ht="13" x14ac:dyDescent="0.15">
      <c r="A207" s="4"/>
      <c r="B207" s="4">
        <v>1.7750664300000001</v>
      </c>
      <c r="C207" s="4">
        <v>2.6967041159999998</v>
      </c>
      <c r="D207" s="4">
        <v>2.0447328489999999</v>
      </c>
      <c r="E207" s="4"/>
      <c r="F207" s="4"/>
      <c r="G207" s="4">
        <v>3.9560226279999999</v>
      </c>
      <c r="H207" s="4"/>
      <c r="I207" s="4"/>
      <c r="J207" s="4"/>
      <c r="K207" s="4"/>
      <c r="L207" s="4"/>
      <c r="M207" s="4"/>
    </row>
    <row r="208" spans="1:13" ht="13" x14ac:dyDescent="0.15">
      <c r="A208" s="4"/>
      <c r="B208" s="4">
        <v>1.611436474</v>
      </c>
      <c r="C208" s="4">
        <v>2.8166377319999998</v>
      </c>
      <c r="D208" s="4">
        <v>1.970243033</v>
      </c>
      <c r="E208" s="4"/>
      <c r="F208" s="4"/>
      <c r="G208" s="4">
        <v>4.1806979169999998</v>
      </c>
      <c r="H208" s="4"/>
      <c r="I208" s="4"/>
      <c r="J208" s="4"/>
      <c r="K208" s="4"/>
      <c r="L208" s="4"/>
      <c r="M208" s="4"/>
    </row>
    <row r="209" spans="1:13" ht="13" x14ac:dyDescent="0.15">
      <c r="A209" s="4"/>
      <c r="B209" s="4">
        <v>1.5633184959999999</v>
      </c>
      <c r="C209" s="4">
        <v>1.562431452</v>
      </c>
      <c r="D209" s="4">
        <v>3.370127831</v>
      </c>
      <c r="E209" s="4"/>
      <c r="F209" s="4"/>
      <c r="G209" s="4">
        <v>2.2555785660000001</v>
      </c>
      <c r="H209" s="4"/>
      <c r="I209" s="4"/>
      <c r="J209" s="4"/>
      <c r="K209" s="4"/>
      <c r="L209" s="4"/>
      <c r="M209" s="4"/>
    </row>
    <row r="210" spans="1:13" ht="13" x14ac:dyDescent="0.15">
      <c r="A210" s="4"/>
      <c r="B210" s="4">
        <v>2.027150813</v>
      </c>
      <c r="C210" s="4">
        <v>1.5172168260000001</v>
      </c>
      <c r="D210" s="4">
        <v>3.9374360780000002</v>
      </c>
      <c r="E210" s="4"/>
      <c r="F210" s="4"/>
      <c r="G210" s="4">
        <v>2.252740921</v>
      </c>
      <c r="H210" s="4"/>
      <c r="I210" s="4"/>
      <c r="J210" s="4"/>
      <c r="K210" s="4"/>
      <c r="L210" s="4"/>
      <c r="M210" s="4"/>
    </row>
    <row r="211" spans="1:13" ht="13" x14ac:dyDescent="0.15">
      <c r="A211" s="4"/>
      <c r="B211" s="4">
        <v>1.4026999179999999</v>
      </c>
      <c r="C211" s="4">
        <v>1.5062465359999999</v>
      </c>
      <c r="D211" s="4">
        <v>1.8543434969999999</v>
      </c>
      <c r="E211" s="4"/>
      <c r="F211" s="4"/>
      <c r="G211" s="4">
        <v>2.2117813260000001</v>
      </c>
      <c r="H211" s="4"/>
      <c r="I211" s="4"/>
      <c r="J211" s="4"/>
      <c r="K211" s="4"/>
      <c r="L211" s="4"/>
      <c r="M211" s="4"/>
    </row>
    <row r="212" spans="1:13" ht="13" x14ac:dyDescent="0.15">
      <c r="A212" s="4"/>
      <c r="B212" s="4">
        <v>1.074898597</v>
      </c>
      <c r="C212" s="4">
        <v>1.4504612880000001</v>
      </c>
      <c r="D212" s="4">
        <v>3.459054257</v>
      </c>
      <c r="E212" s="4"/>
      <c r="F212" s="4"/>
      <c r="G212" s="4">
        <v>3.880776735</v>
      </c>
      <c r="H212" s="4"/>
      <c r="I212" s="4"/>
      <c r="J212" s="4"/>
      <c r="K212" s="4"/>
      <c r="L212" s="4"/>
      <c r="M212" s="4"/>
    </row>
    <row r="213" spans="1:13" ht="13" x14ac:dyDescent="0.15">
      <c r="A213" s="4"/>
      <c r="B213" s="4">
        <v>0.9955199522</v>
      </c>
      <c r="C213" s="4">
        <v>1.5918424360000001</v>
      </c>
      <c r="D213" s="4"/>
      <c r="E213" s="4"/>
      <c r="F213" s="4"/>
      <c r="G213" s="4">
        <v>2.2748625969999998</v>
      </c>
      <c r="H213" s="4"/>
      <c r="I213" s="4"/>
      <c r="J213" s="4"/>
      <c r="K213" s="4"/>
      <c r="L213" s="4"/>
      <c r="M213" s="4"/>
    </row>
    <row r="214" spans="1:13" ht="13" x14ac:dyDescent="0.15">
      <c r="A214" s="4"/>
      <c r="B214" s="4">
        <v>1.4806689820000001</v>
      </c>
      <c r="C214" s="4">
        <v>2.8444575200000002</v>
      </c>
      <c r="D214" s="4"/>
      <c r="E214" s="4"/>
      <c r="F214" s="4"/>
      <c r="G214" s="4">
        <v>2.046641401</v>
      </c>
      <c r="H214" s="4"/>
      <c r="I214" s="4"/>
      <c r="J214" s="4"/>
      <c r="K214" s="4"/>
      <c r="L214" s="4"/>
      <c r="M214" s="4"/>
    </row>
    <row r="215" spans="1:13" ht="13" x14ac:dyDescent="0.15">
      <c r="A215" s="4"/>
      <c r="B215" s="4">
        <v>3.329587858</v>
      </c>
      <c r="C215" s="4">
        <v>2.5224307750000001</v>
      </c>
      <c r="D215" s="4"/>
      <c r="E215" s="4"/>
      <c r="F215" s="4"/>
      <c r="G215" s="4">
        <v>2.069333366</v>
      </c>
      <c r="H215" s="4"/>
      <c r="I215" s="4"/>
      <c r="J215" s="4"/>
      <c r="K215" s="4"/>
      <c r="L215" s="4"/>
      <c r="M215" s="4"/>
    </row>
    <row r="216" spans="1:13" ht="13" x14ac:dyDescent="0.15">
      <c r="A216" s="4"/>
      <c r="B216" s="4">
        <v>0.92257412309999998</v>
      </c>
      <c r="C216" s="4">
        <v>2.84243304</v>
      </c>
      <c r="D216" s="4"/>
      <c r="E216" s="4"/>
      <c r="F216" s="4"/>
      <c r="G216" s="4">
        <v>2.154416737</v>
      </c>
      <c r="H216" s="4"/>
      <c r="I216" s="4"/>
      <c r="J216" s="4"/>
      <c r="K216" s="4"/>
      <c r="L216" s="4"/>
      <c r="M216" s="4"/>
    </row>
    <row r="217" spans="1:13" ht="13" x14ac:dyDescent="0.15">
      <c r="A217" s="4"/>
      <c r="B217" s="4">
        <v>1.890379786</v>
      </c>
      <c r="C217" s="4">
        <v>3.2032872139999999</v>
      </c>
      <c r="D217" s="4"/>
      <c r="E217" s="4"/>
      <c r="F217" s="4"/>
      <c r="G217" s="4">
        <v>4.3190894699999998</v>
      </c>
      <c r="H217" s="4"/>
      <c r="I217" s="4"/>
      <c r="J217" s="4"/>
      <c r="K217" s="4"/>
      <c r="L217" s="4"/>
      <c r="M217" s="4"/>
    </row>
    <row r="218" spans="1:13" ht="13" x14ac:dyDescent="0.15">
      <c r="A218" s="4"/>
      <c r="B218" s="4">
        <v>1.499051202</v>
      </c>
      <c r="C218" s="4">
        <v>2.3833168950000001</v>
      </c>
      <c r="D218" s="4"/>
      <c r="E218" s="4"/>
      <c r="F218" s="4"/>
      <c r="G218" s="4">
        <v>4.8051500730000001</v>
      </c>
      <c r="H218" s="4"/>
      <c r="I218" s="4"/>
      <c r="J218" s="4"/>
      <c r="K218" s="4"/>
      <c r="L218" s="4"/>
      <c r="M218" s="4"/>
    </row>
    <row r="219" spans="1:13" ht="13" x14ac:dyDescent="0.15">
      <c r="A219" s="4"/>
      <c r="B219" s="4">
        <v>2.732338677</v>
      </c>
      <c r="C219" s="4">
        <v>3.003274593</v>
      </c>
      <c r="D219" s="4"/>
      <c r="E219" s="4"/>
      <c r="F219" s="4"/>
      <c r="G219" s="4">
        <v>4.2709046869999998</v>
      </c>
      <c r="H219" s="4"/>
      <c r="I219" s="4"/>
      <c r="J219" s="4"/>
      <c r="K219" s="4"/>
      <c r="L219" s="4"/>
      <c r="M219" s="4"/>
    </row>
    <row r="220" spans="1:13" ht="13" x14ac:dyDescent="0.15">
      <c r="A220" s="4"/>
      <c r="B220" s="4">
        <v>3.0216360039999999</v>
      </c>
      <c r="C220" s="4">
        <v>2.8124767159999999</v>
      </c>
      <c r="D220" s="4"/>
      <c r="E220" s="4"/>
      <c r="F220" s="4"/>
      <c r="G220" s="4">
        <v>3.9874206920000002</v>
      </c>
      <c r="H220" s="4"/>
      <c r="I220" s="4"/>
      <c r="J220" s="4"/>
      <c r="K220" s="4"/>
      <c r="L220" s="4"/>
      <c r="M220" s="4"/>
    </row>
    <row r="221" spans="1:13" ht="13" x14ac:dyDescent="0.15">
      <c r="A221" s="4"/>
      <c r="B221" s="4">
        <v>3.104660339</v>
      </c>
      <c r="C221" s="4">
        <v>1.5278808290000001</v>
      </c>
      <c r="D221" s="4"/>
      <c r="E221" s="4"/>
      <c r="F221" s="4"/>
      <c r="G221" s="4">
        <v>3.77130433</v>
      </c>
      <c r="H221" s="4"/>
      <c r="I221" s="4"/>
      <c r="J221" s="4"/>
      <c r="K221" s="4"/>
      <c r="L221" s="4"/>
      <c r="M221" s="4"/>
    </row>
    <row r="222" spans="1:13" ht="13" x14ac:dyDescent="0.15">
      <c r="A222" s="4"/>
      <c r="B222" s="4">
        <v>1.998254397</v>
      </c>
      <c r="C222" s="4">
        <v>1.048456388</v>
      </c>
      <c r="D222" s="4"/>
      <c r="E222" s="4"/>
      <c r="F222" s="4"/>
      <c r="G222" s="4">
        <v>3.7239059939999999</v>
      </c>
      <c r="H222" s="4"/>
      <c r="I222" s="4"/>
      <c r="J222" s="4"/>
      <c r="K222" s="4"/>
      <c r="L222" s="4"/>
      <c r="M222" s="4"/>
    </row>
    <row r="223" spans="1:13" ht="13" x14ac:dyDescent="0.15">
      <c r="A223" s="4"/>
      <c r="B223" s="4">
        <v>2.9456435569999999</v>
      </c>
      <c r="C223" s="4">
        <v>0.8754941034</v>
      </c>
      <c r="D223" s="4"/>
      <c r="E223" s="4"/>
      <c r="F223" s="4"/>
      <c r="G223" s="4">
        <v>4.0609557199999999</v>
      </c>
      <c r="H223" s="4"/>
      <c r="I223" s="4"/>
      <c r="J223" s="4"/>
      <c r="K223" s="4"/>
      <c r="L223" s="4"/>
      <c r="M223" s="4"/>
    </row>
    <row r="224" spans="1:13" ht="13" x14ac:dyDescent="0.15">
      <c r="A224" s="4"/>
      <c r="B224" s="4">
        <v>3.2866725159999999</v>
      </c>
      <c r="C224" s="4">
        <v>3.3515037830000001</v>
      </c>
      <c r="D224" s="4"/>
      <c r="E224" s="4"/>
      <c r="F224" s="4"/>
      <c r="G224" s="4">
        <v>2.213331223</v>
      </c>
      <c r="H224" s="4"/>
      <c r="I224" s="4"/>
      <c r="J224" s="4"/>
      <c r="K224" s="4"/>
      <c r="L224" s="4"/>
      <c r="M224" s="4"/>
    </row>
    <row r="225" spans="1:13" ht="13" x14ac:dyDescent="0.15">
      <c r="A225" s="4"/>
      <c r="B225" s="4">
        <v>3.0076715389999999</v>
      </c>
      <c r="C225" s="4"/>
      <c r="D225" s="4"/>
      <c r="E225" s="4"/>
      <c r="F225" s="4"/>
      <c r="G225" s="4">
        <v>2.1921937539999998</v>
      </c>
      <c r="H225" s="4"/>
      <c r="I225" s="4"/>
      <c r="J225" s="4"/>
      <c r="K225" s="4"/>
      <c r="L225" s="4"/>
      <c r="M225" s="4"/>
    </row>
    <row r="226" spans="1:13" ht="13" x14ac:dyDescent="0.15">
      <c r="A226" s="4"/>
      <c r="B226" s="4">
        <v>3.4312250720000002</v>
      </c>
      <c r="C226" s="4"/>
      <c r="D226" s="4"/>
      <c r="E226" s="4"/>
      <c r="F226" s="4"/>
      <c r="G226" s="4">
        <v>2.222368457</v>
      </c>
      <c r="H226" s="4"/>
      <c r="I226" s="4"/>
      <c r="J226" s="4"/>
      <c r="K226" s="4"/>
      <c r="L226" s="4"/>
      <c r="M226" s="4"/>
    </row>
    <row r="227" spans="1:13" ht="13" x14ac:dyDescent="0.15">
      <c r="A227" s="4"/>
      <c r="B227" s="4">
        <v>3.2755047880000001</v>
      </c>
      <c r="C227" s="4"/>
      <c r="D227" s="4"/>
      <c r="E227" s="4"/>
      <c r="F227" s="4"/>
      <c r="G227" s="4">
        <v>1.9735984769999999</v>
      </c>
      <c r="H227" s="4"/>
      <c r="I227" s="4"/>
      <c r="J227" s="4"/>
      <c r="K227" s="4"/>
      <c r="L227" s="4"/>
      <c r="M227" s="4"/>
    </row>
    <row r="228" spans="1:13" ht="13" x14ac:dyDescent="0.15">
      <c r="A228" s="4"/>
      <c r="B228" s="4">
        <v>2.9428275990000001</v>
      </c>
      <c r="C228" s="4"/>
      <c r="D228" s="4"/>
      <c r="E228" s="4"/>
      <c r="F228" s="4"/>
      <c r="G228" s="4">
        <v>4.0021010229999998</v>
      </c>
      <c r="H228" s="4"/>
      <c r="I228" s="4"/>
      <c r="J228" s="4"/>
      <c r="K228" s="4"/>
      <c r="L228" s="4"/>
      <c r="M228" s="4"/>
    </row>
    <row r="229" spans="1:13" ht="13" x14ac:dyDescent="0.15">
      <c r="A229" s="4"/>
      <c r="B229" s="4">
        <v>2.5721653980000001</v>
      </c>
      <c r="C229" s="4"/>
      <c r="D229" s="4"/>
      <c r="E229" s="4"/>
      <c r="F229" s="4"/>
      <c r="G229" s="4">
        <v>4.9262949970000003</v>
      </c>
      <c r="H229" s="4"/>
      <c r="I229" s="4"/>
      <c r="J229" s="4"/>
      <c r="K229" s="4"/>
      <c r="L229" s="4"/>
      <c r="M229" s="4"/>
    </row>
    <row r="230" spans="1:13" ht="13" x14ac:dyDescent="0.15">
      <c r="A230" s="4"/>
      <c r="B230" s="4">
        <v>4.1757851029999999</v>
      </c>
      <c r="C230" s="4"/>
      <c r="D230" s="4"/>
      <c r="E230" s="4"/>
      <c r="F230" s="4"/>
      <c r="G230" s="4">
        <v>4.0704160710000004</v>
      </c>
      <c r="H230" s="4"/>
      <c r="I230" s="4"/>
      <c r="J230" s="4"/>
      <c r="K230" s="4"/>
      <c r="L230" s="4"/>
      <c r="M230" s="4"/>
    </row>
    <row r="231" spans="1:13" ht="13" x14ac:dyDescent="0.15">
      <c r="A231" s="4"/>
      <c r="B231" s="4">
        <v>3.4187150389999998</v>
      </c>
      <c r="C231" s="4"/>
      <c r="D231" s="4"/>
      <c r="E231" s="4"/>
      <c r="F231" s="4"/>
      <c r="G231" s="4">
        <v>4.2093595160000001</v>
      </c>
      <c r="H231" s="4"/>
      <c r="I231" s="4"/>
      <c r="J231" s="4"/>
      <c r="K231" s="4"/>
      <c r="L231" s="4"/>
      <c r="M231" s="4"/>
    </row>
    <row r="232" spans="1:13" ht="13" x14ac:dyDescent="0.15">
      <c r="A232" s="4"/>
      <c r="B232" s="4">
        <v>3.1667555959999998</v>
      </c>
      <c r="C232" s="4"/>
      <c r="D232" s="4"/>
      <c r="E232" s="4"/>
      <c r="F232" s="4"/>
      <c r="G232" s="4">
        <v>2.3820308520000002</v>
      </c>
      <c r="H232" s="4"/>
      <c r="I232" s="4"/>
      <c r="J232" s="4"/>
      <c r="K232" s="4"/>
      <c r="L232" s="4"/>
      <c r="M232" s="4"/>
    </row>
    <row r="233" spans="1:13" ht="13" x14ac:dyDescent="0.15">
      <c r="A233" s="4"/>
      <c r="B233" s="4">
        <v>3.0875371309999999</v>
      </c>
      <c r="C233" s="4"/>
      <c r="D233" s="4"/>
      <c r="E233" s="4"/>
      <c r="F233" s="4"/>
      <c r="G233" s="4">
        <v>4.8672793309999998</v>
      </c>
      <c r="H233" s="4"/>
      <c r="I233" s="4"/>
      <c r="J233" s="4"/>
      <c r="K233" s="4"/>
      <c r="L233" s="4"/>
      <c r="M233" s="4"/>
    </row>
    <row r="234" spans="1:13" ht="13" x14ac:dyDescent="0.15">
      <c r="A234" s="4"/>
      <c r="B234" s="4">
        <v>3.0518587070000001</v>
      </c>
      <c r="C234" s="4"/>
      <c r="D234" s="4"/>
      <c r="E234" s="4"/>
      <c r="F234" s="4"/>
      <c r="G234" s="4">
        <v>2.1045348860000002</v>
      </c>
      <c r="H234" s="4"/>
      <c r="I234" s="4"/>
      <c r="J234" s="4"/>
      <c r="K234" s="4"/>
      <c r="L234" s="4"/>
      <c r="M234" s="4"/>
    </row>
    <row r="235" spans="1:13" ht="13" x14ac:dyDescent="0.15">
      <c r="A235" s="4"/>
      <c r="B235" s="4">
        <v>3.1834463190000002</v>
      </c>
      <c r="C235" s="4"/>
      <c r="D235" s="4"/>
      <c r="E235" s="4"/>
      <c r="F235" s="4"/>
      <c r="G235" s="4">
        <v>2.8485958660000001</v>
      </c>
      <c r="H235" s="4"/>
      <c r="I235" s="4"/>
      <c r="J235" s="4"/>
      <c r="K235" s="4"/>
      <c r="L235" s="4"/>
      <c r="M235" s="4"/>
    </row>
    <row r="236" spans="1:13" ht="13" x14ac:dyDescent="0.15">
      <c r="A236" s="4"/>
      <c r="B236" s="4">
        <v>3.3080693189999999</v>
      </c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</row>
    <row r="237" spans="1:13" ht="13" x14ac:dyDescent="0.15">
      <c r="A237" s="4"/>
      <c r="B237" s="4">
        <v>3.0532234379999998</v>
      </c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</row>
    <row r="238" spans="1:13" ht="13" x14ac:dyDescent="0.15">
      <c r="A238" s="4"/>
      <c r="B238" s="4">
        <v>2.8463834100000001</v>
      </c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</row>
    <row r="239" spans="1:13" ht="13" x14ac:dyDescent="0.15">
      <c r="A239" s="4"/>
      <c r="B239" s="4">
        <v>1.7433860919999999</v>
      </c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</row>
    <row r="240" spans="1:13" ht="13" x14ac:dyDescent="0.15">
      <c r="A240" s="4"/>
      <c r="B240" s="4">
        <v>1.852295464</v>
      </c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</row>
    <row r="241" spans="1:13" ht="13" x14ac:dyDescent="0.15">
      <c r="A241" s="4"/>
      <c r="B241" s="4">
        <v>3.0852657830000001</v>
      </c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</row>
    <row r="242" spans="1:13" ht="13" x14ac:dyDescent="0.15">
      <c r="A242" s="4"/>
      <c r="B242" s="4">
        <v>2.8656306009999999</v>
      </c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</row>
    <row r="243" spans="1:13" ht="13" x14ac:dyDescent="0.15">
      <c r="A243" s="4"/>
      <c r="B243" s="4">
        <v>1.896232752</v>
      </c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</row>
    <row r="244" spans="1:13" ht="13" x14ac:dyDescent="0.15">
      <c r="A244" s="4"/>
      <c r="B244" s="4">
        <v>2.9072741149999999</v>
      </c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</row>
    <row r="245" spans="1:13" ht="13" x14ac:dyDescent="0.15">
      <c r="A245" s="4"/>
      <c r="B245" s="4">
        <v>2.2522256970000001</v>
      </c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</row>
    <row r="246" spans="1:13" ht="13" x14ac:dyDescent="0.15">
      <c r="A246" s="4"/>
      <c r="B246" s="4">
        <v>2.9854578200000002</v>
      </c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</row>
    <row r="247" spans="1:13" ht="13" x14ac:dyDescent="0.15">
      <c r="A247" s="4"/>
      <c r="B247" s="4">
        <v>2.1143782629999999</v>
      </c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</row>
    <row r="248" spans="1:13" ht="13" x14ac:dyDescent="0.15">
      <c r="A248" s="4"/>
      <c r="B248" s="4">
        <v>1.0184256469999999</v>
      </c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</row>
    <row r="249" spans="1:13" ht="13" x14ac:dyDescent="0.15">
      <c r="A249" s="4"/>
      <c r="B249" s="4">
        <v>1.469270595</v>
      </c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</row>
    <row r="250" spans="1:13" ht="13" x14ac:dyDescent="0.15">
      <c r="A250" s="4"/>
      <c r="B250" s="4">
        <v>2.857121856</v>
      </c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</row>
    <row r="251" spans="1:13" ht="13" x14ac:dyDescent="0.15">
      <c r="A251" s="4"/>
      <c r="B251" s="4">
        <v>0.69074926719999996</v>
      </c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</row>
    <row r="252" spans="1:13" ht="13" x14ac:dyDescent="0.15">
      <c r="A252" s="4"/>
      <c r="B252" s="4">
        <v>0.74760664850000003</v>
      </c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2:K8"/>
  <sheetViews>
    <sheetView workbookViewId="0"/>
  </sheetViews>
  <sheetFormatPr baseColWidth="10" defaultColWidth="12.6640625" defaultRowHeight="15.75" customHeight="1" x14ac:dyDescent="0.15"/>
  <sheetData>
    <row r="2" spans="1:11" ht="15.75" customHeight="1" x14ac:dyDescent="0.15">
      <c r="A2" s="2" t="s">
        <v>51</v>
      </c>
      <c r="B2" s="9" t="s">
        <v>52</v>
      </c>
      <c r="C2" s="10"/>
      <c r="D2" s="10"/>
      <c r="E2" s="10"/>
      <c r="F2" s="10"/>
      <c r="G2" s="9" t="s">
        <v>53</v>
      </c>
      <c r="H2" s="10"/>
      <c r="I2" s="10"/>
      <c r="J2" s="10"/>
      <c r="K2" s="10"/>
    </row>
    <row r="3" spans="1:11" ht="15.75" customHeight="1" x14ac:dyDescent="0.15">
      <c r="A3" s="5">
        <v>3</v>
      </c>
      <c r="B3" s="4">
        <v>196</v>
      </c>
      <c r="C3" s="4">
        <v>191</v>
      </c>
      <c r="D3" s="4">
        <v>197</v>
      </c>
      <c r="E3" s="4">
        <v>202</v>
      </c>
      <c r="F3" s="4">
        <v>201</v>
      </c>
      <c r="G3" s="4">
        <v>196</v>
      </c>
      <c r="H3" s="4">
        <v>198</v>
      </c>
      <c r="I3" s="4">
        <v>196</v>
      </c>
      <c r="J3" s="4">
        <v>203</v>
      </c>
      <c r="K3" s="4">
        <v>199</v>
      </c>
    </row>
    <row r="4" spans="1:11" ht="15.75" customHeight="1" x14ac:dyDescent="0.15">
      <c r="A4" s="5">
        <v>7</v>
      </c>
      <c r="B4" s="4">
        <v>177</v>
      </c>
      <c r="C4" s="4">
        <v>184</v>
      </c>
      <c r="D4" s="4">
        <v>192</v>
      </c>
      <c r="E4" s="4">
        <v>191</v>
      </c>
      <c r="F4" s="4">
        <v>193</v>
      </c>
      <c r="G4" s="4">
        <v>186</v>
      </c>
      <c r="H4" s="4">
        <v>185</v>
      </c>
      <c r="I4" s="4">
        <v>193</v>
      </c>
      <c r="J4" s="4">
        <v>181</v>
      </c>
      <c r="K4" s="4">
        <v>187</v>
      </c>
    </row>
    <row r="5" spans="1:11" ht="15.75" customHeight="1" x14ac:dyDescent="0.15">
      <c r="A5" s="5">
        <v>14</v>
      </c>
      <c r="B5" s="4">
        <v>176</v>
      </c>
      <c r="C5" s="4">
        <v>191</v>
      </c>
      <c r="D5" s="4">
        <v>175</v>
      </c>
      <c r="E5" s="4">
        <v>172</v>
      </c>
      <c r="F5" s="4">
        <v>177</v>
      </c>
      <c r="G5" s="4">
        <v>182</v>
      </c>
      <c r="H5" s="4">
        <v>171</v>
      </c>
      <c r="I5" s="4">
        <v>183</v>
      </c>
      <c r="J5" s="4">
        <v>185</v>
      </c>
      <c r="K5" s="4">
        <v>166</v>
      </c>
    </row>
    <row r="6" spans="1:11" ht="15.75" customHeight="1" x14ac:dyDescent="0.15">
      <c r="A6" s="5">
        <v>21</v>
      </c>
      <c r="B6" s="4">
        <v>158</v>
      </c>
      <c r="C6" s="4">
        <v>162</v>
      </c>
      <c r="D6" s="4">
        <v>162</v>
      </c>
      <c r="E6" s="4">
        <v>183</v>
      </c>
      <c r="F6" s="4">
        <v>172</v>
      </c>
      <c r="G6" s="4">
        <v>179</v>
      </c>
      <c r="H6" s="4">
        <v>158</v>
      </c>
      <c r="I6" s="4">
        <v>176</v>
      </c>
      <c r="J6" s="4">
        <v>175</v>
      </c>
      <c r="K6" s="4">
        <v>179</v>
      </c>
    </row>
    <row r="7" spans="1:11" ht="15.75" customHeight="1" x14ac:dyDescent="0.15">
      <c r="A7" s="5">
        <v>28</v>
      </c>
      <c r="B7" s="4">
        <v>136</v>
      </c>
      <c r="C7" s="4">
        <v>164</v>
      </c>
      <c r="D7" s="4">
        <v>132</v>
      </c>
      <c r="E7" s="4">
        <v>166</v>
      </c>
      <c r="F7" s="4">
        <v>139</v>
      </c>
      <c r="G7" s="4">
        <v>164</v>
      </c>
      <c r="H7" s="4">
        <v>154</v>
      </c>
      <c r="I7" s="4">
        <v>158</v>
      </c>
      <c r="J7" s="4">
        <v>173</v>
      </c>
      <c r="K7" s="4">
        <v>160</v>
      </c>
    </row>
    <row r="8" spans="1:11" ht="15.75" customHeight="1" x14ac:dyDescent="0.15">
      <c r="A8" s="5">
        <v>35</v>
      </c>
      <c r="B8" s="4">
        <v>80</v>
      </c>
      <c r="C8" s="4">
        <v>95</v>
      </c>
      <c r="D8" s="4">
        <v>114</v>
      </c>
      <c r="E8" s="4">
        <v>77</v>
      </c>
      <c r="F8" s="4">
        <v>67</v>
      </c>
      <c r="G8" s="4">
        <v>117</v>
      </c>
      <c r="H8" s="4">
        <v>124</v>
      </c>
      <c r="I8" s="4">
        <v>123</v>
      </c>
      <c r="J8" s="4">
        <v>110</v>
      </c>
      <c r="K8" s="4">
        <v>113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2:M9"/>
  <sheetViews>
    <sheetView workbookViewId="0"/>
  </sheetViews>
  <sheetFormatPr baseColWidth="10" defaultColWidth="12.6640625" defaultRowHeight="15.75" customHeight="1" x14ac:dyDescent="0.15"/>
  <sheetData>
    <row r="2" spans="1:13" ht="15.75" customHeight="1" x14ac:dyDescent="0.15">
      <c r="A2" s="2" t="s">
        <v>54</v>
      </c>
      <c r="B2" s="9" t="s">
        <v>55</v>
      </c>
      <c r="C2" s="10"/>
      <c r="D2" s="10"/>
      <c r="E2" s="10"/>
      <c r="F2" s="10"/>
      <c r="G2" s="10"/>
      <c r="H2" s="9" t="e">
        <f>+ Yeast</f>
        <v>#NAME?</v>
      </c>
      <c r="I2" s="10"/>
      <c r="J2" s="10"/>
      <c r="K2" s="10"/>
      <c r="L2" s="10"/>
      <c r="M2" s="10"/>
    </row>
    <row r="3" spans="1:13" ht="15.75" customHeight="1" x14ac:dyDescent="0.15">
      <c r="A3" s="3" t="s">
        <v>56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/>
      <c r="H3" s="4">
        <v>0</v>
      </c>
      <c r="I3" s="4">
        <v>0</v>
      </c>
      <c r="J3" s="4">
        <v>0</v>
      </c>
      <c r="K3" s="4">
        <v>0</v>
      </c>
      <c r="L3" s="4">
        <v>0</v>
      </c>
      <c r="M3" s="4"/>
    </row>
    <row r="4" spans="1:13" ht="15.75" customHeight="1" x14ac:dyDescent="0.15">
      <c r="A4" s="3" t="s">
        <v>57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/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</row>
    <row r="5" spans="1:13" ht="15.75" customHeight="1" x14ac:dyDescent="0.15">
      <c r="A5" s="3" t="s">
        <v>58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/>
      <c r="H5" s="4">
        <v>0</v>
      </c>
      <c r="I5" s="4">
        <v>0</v>
      </c>
      <c r="J5" s="4">
        <v>0</v>
      </c>
      <c r="K5" s="4">
        <v>0</v>
      </c>
      <c r="L5" s="4">
        <v>0</v>
      </c>
      <c r="M5" s="4"/>
    </row>
    <row r="6" spans="1:13" ht="15.75" customHeight="1" x14ac:dyDescent="0.15">
      <c r="A6" s="3" t="s">
        <v>59</v>
      </c>
      <c r="B6" s="4">
        <v>0</v>
      </c>
      <c r="C6" s="4">
        <v>0</v>
      </c>
      <c r="D6" s="4">
        <v>1</v>
      </c>
      <c r="E6" s="4">
        <v>2</v>
      </c>
      <c r="F6" s="4">
        <v>0</v>
      </c>
      <c r="G6" s="4">
        <v>0</v>
      </c>
      <c r="H6" s="4">
        <v>1</v>
      </c>
      <c r="I6" s="4">
        <v>0</v>
      </c>
      <c r="J6" s="4">
        <v>0</v>
      </c>
      <c r="K6" s="4">
        <v>0</v>
      </c>
      <c r="L6" s="4">
        <v>0</v>
      </c>
      <c r="M6" s="4">
        <v>0</v>
      </c>
    </row>
    <row r="7" spans="1:13" ht="15.75" customHeight="1" x14ac:dyDescent="0.15">
      <c r="A7" s="3" t="s">
        <v>60</v>
      </c>
      <c r="B7" s="4">
        <v>5</v>
      </c>
      <c r="C7" s="4">
        <v>4</v>
      </c>
      <c r="D7" s="4">
        <v>1</v>
      </c>
      <c r="E7" s="4">
        <v>0</v>
      </c>
      <c r="F7" s="4">
        <v>3</v>
      </c>
      <c r="G7" s="4">
        <v>4</v>
      </c>
      <c r="H7" s="4">
        <v>2</v>
      </c>
      <c r="I7" s="4">
        <v>1</v>
      </c>
      <c r="J7" s="4">
        <v>0</v>
      </c>
      <c r="K7" s="4">
        <v>3</v>
      </c>
      <c r="L7" s="4">
        <v>3</v>
      </c>
      <c r="M7" s="4">
        <v>0</v>
      </c>
    </row>
    <row r="8" spans="1:13" ht="15.75" customHeight="1" x14ac:dyDescent="0.15">
      <c r="A8" s="3" t="s">
        <v>61</v>
      </c>
      <c r="B8" s="4">
        <v>10</v>
      </c>
      <c r="C8" s="4">
        <v>3</v>
      </c>
      <c r="D8" s="4">
        <v>15</v>
      </c>
      <c r="E8" s="4">
        <v>4</v>
      </c>
      <c r="F8" s="4">
        <v>19</v>
      </c>
      <c r="G8" s="4"/>
      <c r="H8" s="4">
        <v>5</v>
      </c>
      <c r="I8" s="4">
        <v>3</v>
      </c>
      <c r="J8" s="4">
        <v>6</v>
      </c>
      <c r="K8" s="4">
        <v>3</v>
      </c>
      <c r="L8" s="4">
        <v>1</v>
      </c>
      <c r="M8" s="4"/>
    </row>
    <row r="9" spans="1:13" ht="15.75" customHeight="1" x14ac:dyDescent="0.15">
      <c r="A9" s="3" t="s">
        <v>62</v>
      </c>
      <c r="B9" s="4">
        <v>3</v>
      </c>
      <c r="C9" s="4">
        <v>2</v>
      </c>
      <c r="D9" s="4">
        <v>10</v>
      </c>
      <c r="E9" s="4">
        <v>2</v>
      </c>
      <c r="F9" s="4">
        <v>13</v>
      </c>
      <c r="G9" s="4"/>
      <c r="H9" s="4">
        <v>3</v>
      </c>
      <c r="I9" s="4">
        <v>11</v>
      </c>
      <c r="J9" s="4">
        <v>2</v>
      </c>
      <c r="K9" s="4">
        <v>9</v>
      </c>
      <c r="L9" s="4">
        <v>2</v>
      </c>
      <c r="M9" s="4"/>
    </row>
  </sheetData>
  <mergeCells count="2">
    <mergeCell ref="B2:G2"/>
    <mergeCell ref="H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113"/>
  <sheetViews>
    <sheetView workbookViewId="0"/>
  </sheetViews>
  <sheetFormatPr baseColWidth="10" defaultColWidth="12.6640625" defaultRowHeight="15.75" customHeight="1" x14ac:dyDescent="0.15"/>
  <cols>
    <col min="1" max="1" width="15.1640625" customWidth="1"/>
    <col min="2" max="2" width="17.83203125" customWidth="1"/>
    <col min="3" max="3" width="15.6640625" customWidth="1"/>
    <col min="4" max="4" width="17.83203125" customWidth="1"/>
  </cols>
  <sheetData>
    <row r="1" spans="1:4" ht="15.75" customHeight="1" x14ac:dyDescent="0.15">
      <c r="A1" s="7" t="s">
        <v>63</v>
      </c>
    </row>
    <row r="3" spans="1:4" ht="15.75" customHeight="1" x14ac:dyDescent="0.15">
      <c r="A3" s="2" t="s">
        <v>64</v>
      </c>
      <c r="B3" s="2" t="s">
        <v>65</v>
      </c>
      <c r="C3" s="2" t="s">
        <v>66</v>
      </c>
      <c r="D3" s="2" t="s">
        <v>67</v>
      </c>
    </row>
    <row r="4" spans="1:4" ht="15.75" customHeight="1" x14ac:dyDescent="0.15">
      <c r="A4" s="4">
        <v>35</v>
      </c>
      <c r="B4" s="4">
        <v>17</v>
      </c>
      <c r="C4" s="4">
        <v>45</v>
      </c>
      <c r="D4" s="4">
        <v>45</v>
      </c>
    </row>
    <row r="5" spans="1:4" ht="15.75" customHeight="1" x14ac:dyDescent="0.15">
      <c r="A5" s="4">
        <v>29</v>
      </c>
      <c r="B5" s="4">
        <v>26</v>
      </c>
      <c r="C5" s="4">
        <v>43</v>
      </c>
      <c r="D5" s="4">
        <v>50</v>
      </c>
    </row>
    <row r="6" spans="1:4" ht="15.75" customHeight="1" x14ac:dyDescent="0.15">
      <c r="A6" s="4">
        <v>33</v>
      </c>
      <c r="B6" s="4">
        <v>16</v>
      </c>
      <c r="C6" s="4">
        <v>38</v>
      </c>
      <c r="D6" s="4">
        <v>64</v>
      </c>
    </row>
    <row r="7" spans="1:4" ht="15.75" customHeight="1" x14ac:dyDescent="0.15">
      <c r="A7" s="4">
        <v>34</v>
      </c>
      <c r="B7" s="4">
        <v>18</v>
      </c>
      <c r="C7" s="4">
        <v>55</v>
      </c>
      <c r="D7" s="4">
        <v>39</v>
      </c>
    </row>
    <row r="8" spans="1:4" ht="15.75" customHeight="1" x14ac:dyDescent="0.15">
      <c r="A8" s="4">
        <v>35</v>
      </c>
      <c r="B8" s="4">
        <v>15</v>
      </c>
      <c r="C8" s="4">
        <v>40</v>
      </c>
      <c r="D8" s="4">
        <v>41</v>
      </c>
    </row>
    <row r="9" spans="1:4" ht="15.75" customHeight="1" x14ac:dyDescent="0.15">
      <c r="A9" s="4">
        <v>28</v>
      </c>
      <c r="B9" s="4">
        <v>19</v>
      </c>
      <c r="C9" s="4">
        <v>49</v>
      </c>
      <c r="D9" s="4">
        <v>41</v>
      </c>
    </row>
    <row r="10" spans="1:4" ht="15.75" customHeight="1" x14ac:dyDescent="0.15">
      <c r="A10" s="4">
        <v>35</v>
      </c>
      <c r="B10" s="4">
        <v>22</v>
      </c>
      <c r="C10" s="4">
        <v>52</v>
      </c>
      <c r="D10" s="4">
        <v>43</v>
      </c>
    </row>
    <row r="11" spans="1:4" ht="15.75" customHeight="1" x14ac:dyDescent="0.15">
      <c r="A11" s="4">
        <v>39</v>
      </c>
      <c r="B11" s="4">
        <v>15</v>
      </c>
      <c r="C11" s="4">
        <v>40</v>
      </c>
      <c r="D11" s="4">
        <v>57</v>
      </c>
    </row>
    <row r="12" spans="1:4" ht="15.75" customHeight="1" x14ac:dyDescent="0.15">
      <c r="A12" s="4">
        <v>36</v>
      </c>
      <c r="B12" s="4">
        <v>23</v>
      </c>
      <c r="C12" s="4">
        <v>55</v>
      </c>
      <c r="D12" s="4">
        <v>38</v>
      </c>
    </row>
    <row r="13" spans="1:4" ht="15.75" customHeight="1" x14ac:dyDescent="0.15">
      <c r="A13" s="4">
        <v>33</v>
      </c>
      <c r="B13" s="4">
        <v>26</v>
      </c>
      <c r="C13" s="4">
        <v>50</v>
      </c>
      <c r="D13" s="4">
        <v>34</v>
      </c>
    </row>
    <row r="14" spans="1:4" ht="15.75" customHeight="1" x14ac:dyDescent="0.15">
      <c r="A14" s="4">
        <v>37</v>
      </c>
      <c r="B14" s="4"/>
      <c r="C14" s="4">
        <v>50</v>
      </c>
      <c r="D14" s="4"/>
    </row>
    <row r="15" spans="1:4" ht="15.75" customHeight="1" x14ac:dyDescent="0.15">
      <c r="A15" s="4">
        <v>37</v>
      </c>
      <c r="B15" s="4"/>
      <c r="C15" s="4">
        <v>51</v>
      </c>
      <c r="D15" s="4"/>
    </row>
    <row r="16" spans="1:4" ht="15.75" customHeight="1" x14ac:dyDescent="0.15">
      <c r="A16" s="4">
        <v>43</v>
      </c>
      <c r="B16" s="4"/>
      <c r="C16" s="4">
        <v>43</v>
      </c>
      <c r="D16" s="4"/>
    </row>
    <row r="17" spans="1:4" ht="15.75" customHeight="1" x14ac:dyDescent="0.15">
      <c r="A17" s="4"/>
      <c r="B17" s="4"/>
      <c r="C17" s="4">
        <v>41</v>
      </c>
      <c r="D17" s="4"/>
    </row>
    <row r="18" spans="1:4" ht="15.75" customHeight="1" x14ac:dyDescent="0.15">
      <c r="A18" s="4"/>
      <c r="B18" s="4"/>
      <c r="C18" s="4">
        <v>50</v>
      </c>
      <c r="D18" s="4"/>
    </row>
    <row r="20" spans="1:4" ht="15.75" customHeight="1" x14ac:dyDescent="0.15">
      <c r="A20" s="7" t="s">
        <v>68</v>
      </c>
    </row>
    <row r="22" spans="1:4" ht="15.75" customHeight="1" x14ac:dyDescent="0.15">
      <c r="A22" s="2" t="s">
        <v>69</v>
      </c>
      <c r="B22" s="2" t="s">
        <v>66</v>
      </c>
      <c r="C22" s="2" t="s">
        <v>67</v>
      </c>
    </row>
    <row r="23" spans="1:4" ht="15.75" customHeight="1" x14ac:dyDescent="0.15">
      <c r="A23" s="4">
        <v>0.98844185250000005</v>
      </c>
      <c r="B23" s="4">
        <v>2.1821257959999998</v>
      </c>
      <c r="C23" s="4">
        <v>2.9222102570000001</v>
      </c>
    </row>
    <row r="24" spans="1:4" ht="15.75" customHeight="1" x14ac:dyDescent="0.15">
      <c r="A24" s="4">
        <v>0.92394336030000002</v>
      </c>
      <c r="B24" s="4">
        <v>1.3774770110000001</v>
      </c>
      <c r="C24" s="4">
        <v>3.5142588670000001</v>
      </c>
    </row>
    <row r="25" spans="1:4" ht="15.75" customHeight="1" x14ac:dyDescent="0.15">
      <c r="A25" s="4">
        <v>1.0588420439999999</v>
      </c>
      <c r="B25" s="4">
        <v>1.6619850920000001</v>
      </c>
      <c r="C25" s="4">
        <v>3.8331454100000002</v>
      </c>
    </row>
    <row r="26" spans="1:4" ht="15.75" customHeight="1" x14ac:dyDescent="0.15">
      <c r="A26" s="4">
        <v>0.97058533250000001</v>
      </c>
      <c r="B26" s="4">
        <v>1.856654094</v>
      </c>
      <c r="C26" s="4">
        <v>4.0886304170000001</v>
      </c>
    </row>
    <row r="27" spans="1:4" ht="15.75" customHeight="1" x14ac:dyDescent="0.15">
      <c r="A27" s="4">
        <v>0.92626769850000001</v>
      </c>
      <c r="B27" s="4">
        <v>2.3203065660000002</v>
      </c>
      <c r="C27" s="4">
        <v>3.2514481819999999</v>
      </c>
    </row>
    <row r="28" spans="1:4" ht="15.75" customHeight="1" x14ac:dyDescent="0.15">
      <c r="A28" s="4">
        <v>0.88907071630000001</v>
      </c>
      <c r="B28" s="4">
        <v>2.255637723</v>
      </c>
      <c r="C28" s="4">
        <v>2.5868694099999998</v>
      </c>
    </row>
    <row r="29" spans="1:4" ht="15.75" customHeight="1" x14ac:dyDescent="0.15">
      <c r="A29" s="4">
        <v>0.8927389308</v>
      </c>
      <c r="B29" s="4">
        <v>3.5297043989999999</v>
      </c>
      <c r="C29" s="4">
        <v>3.021925677</v>
      </c>
    </row>
    <row r="30" spans="1:4" ht="15.75" customHeight="1" x14ac:dyDescent="0.15">
      <c r="A30" s="4">
        <v>1.4343589430000001</v>
      </c>
      <c r="B30" s="4">
        <v>1.904003967</v>
      </c>
      <c r="C30" s="4">
        <v>3.8774654819999999</v>
      </c>
    </row>
    <row r="31" spans="1:4" ht="15.75" customHeight="1" x14ac:dyDescent="0.15">
      <c r="A31" s="4">
        <v>0.7241979127</v>
      </c>
      <c r="B31" s="4">
        <v>2.3895445880000001</v>
      </c>
      <c r="C31" s="4">
        <v>2.590998575</v>
      </c>
    </row>
    <row r="32" spans="1:4" ht="15.75" customHeight="1" x14ac:dyDescent="0.15">
      <c r="A32" s="4">
        <v>0.98875984009999995</v>
      </c>
      <c r="B32" s="4">
        <v>2.0921542230000001</v>
      </c>
      <c r="C32" s="4">
        <v>3.747490301</v>
      </c>
    </row>
    <row r="33" spans="1:3" ht="15.75" customHeight="1" x14ac:dyDescent="0.15">
      <c r="A33" s="4">
        <v>0.90844146309999996</v>
      </c>
      <c r="B33" s="4">
        <v>2.3396545990000002</v>
      </c>
      <c r="C33" s="4">
        <v>3.248498391</v>
      </c>
    </row>
    <row r="34" spans="1:3" ht="15.75" customHeight="1" x14ac:dyDescent="0.15">
      <c r="A34" s="4">
        <v>1.006775354</v>
      </c>
      <c r="B34" s="4">
        <v>2.1020004829999999</v>
      </c>
      <c r="C34" s="4">
        <v>4.4484344699999996</v>
      </c>
    </row>
    <row r="35" spans="1:3" ht="15.75" customHeight="1" x14ac:dyDescent="0.15">
      <c r="A35" s="4">
        <v>1.1790830109999999</v>
      </c>
      <c r="B35" s="4">
        <v>1.4918882060000001</v>
      </c>
      <c r="C35" s="4">
        <v>4.5293720820000001</v>
      </c>
    </row>
    <row r="36" spans="1:3" ht="15.75" customHeight="1" x14ac:dyDescent="0.15">
      <c r="A36" s="4">
        <v>1.1084935419999999</v>
      </c>
      <c r="B36" s="4"/>
      <c r="C36" s="4">
        <v>4.6498716010000001</v>
      </c>
    </row>
    <row r="37" spans="1:3" ht="15.75" customHeight="1" x14ac:dyDescent="0.15">
      <c r="A37" s="4"/>
      <c r="B37" s="4">
        <v>1.961573706</v>
      </c>
      <c r="C37" s="4">
        <v>4.0240467960000004</v>
      </c>
    </row>
    <row r="38" spans="1:3" ht="15.75" customHeight="1" x14ac:dyDescent="0.15">
      <c r="A38" s="4">
        <v>0.76399888370000002</v>
      </c>
      <c r="B38" s="4">
        <v>2.098539229</v>
      </c>
      <c r="C38" s="4">
        <v>4.190777787</v>
      </c>
    </row>
    <row r="39" spans="1:3" ht="15.75" customHeight="1" x14ac:dyDescent="0.15">
      <c r="A39" s="4">
        <v>0.94058405860000005</v>
      </c>
      <c r="B39" s="4">
        <v>2.2678545639999999</v>
      </c>
      <c r="C39" s="4">
        <v>4.2804020999999999</v>
      </c>
    </row>
    <row r="40" spans="1:3" ht="15.75" customHeight="1" x14ac:dyDescent="0.15">
      <c r="A40" s="4">
        <v>0.89586191189999997</v>
      </c>
      <c r="B40" s="4">
        <v>2.4356488710000002</v>
      </c>
      <c r="C40" s="4"/>
    </row>
    <row r="41" spans="1:3" ht="15.75" customHeight="1" x14ac:dyDescent="0.15">
      <c r="A41" s="4">
        <v>1.0829776630000001</v>
      </c>
      <c r="B41" s="4">
        <v>2.5265121430000002</v>
      </c>
      <c r="C41" s="4">
        <v>2.5971143140000001</v>
      </c>
    </row>
    <row r="42" spans="1:3" ht="15.75" customHeight="1" x14ac:dyDescent="0.15">
      <c r="A42" s="4">
        <v>0.76528665600000001</v>
      </c>
      <c r="B42" s="4">
        <v>2.5985447829999999</v>
      </c>
      <c r="C42" s="4">
        <v>2.262272345</v>
      </c>
    </row>
    <row r="43" spans="1:3" ht="15.75" customHeight="1" x14ac:dyDescent="0.15">
      <c r="A43" s="4">
        <v>0.85222829739999995</v>
      </c>
      <c r="B43" s="4">
        <v>3.2533891669999999</v>
      </c>
      <c r="C43" s="4">
        <v>2.2796053089999999</v>
      </c>
    </row>
    <row r="44" spans="1:3" ht="15.75" customHeight="1" x14ac:dyDescent="0.15">
      <c r="A44" s="4">
        <v>0.99170619069999999</v>
      </c>
      <c r="B44" s="4">
        <v>2.6857877139999999</v>
      </c>
      <c r="C44" s="4">
        <v>2.5993033410000002</v>
      </c>
    </row>
    <row r="45" spans="1:3" ht="15.75" customHeight="1" x14ac:dyDescent="0.15">
      <c r="A45" s="4">
        <v>0.96730654949999995</v>
      </c>
      <c r="B45" s="4">
        <v>3.2396172920000001</v>
      </c>
      <c r="C45" s="4">
        <v>3.9970786149999999</v>
      </c>
    </row>
    <row r="46" spans="1:3" ht="15.75" customHeight="1" x14ac:dyDescent="0.15">
      <c r="A46" s="4">
        <v>1.0134476750000001</v>
      </c>
      <c r="B46" s="4">
        <v>2.760493088</v>
      </c>
      <c r="C46" s="4">
        <v>4.5868233930000004</v>
      </c>
    </row>
    <row r="47" spans="1:3" ht="15.75" customHeight="1" x14ac:dyDescent="0.15">
      <c r="A47" s="4">
        <v>1.2687862029999999</v>
      </c>
      <c r="B47" s="4">
        <v>2.5614860959999999</v>
      </c>
      <c r="C47" s="4">
        <v>4.3497671929999999</v>
      </c>
    </row>
    <row r="48" spans="1:3" ht="15.75" customHeight="1" x14ac:dyDescent="0.15">
      <c r="A48" s="4">
        <v>1.14262825</v>
      </c>
      <c r="B48" s="4">
        <v>2.4691163729999999</v>
      </c>
      <c r="C48" s="4">
        <v>3.9500369239999999</v>
      </c>
    </row>
    <row r="49" spans="1:3" ht="15.75" customHeight="1" x14ac:dyDescent="0.15">
      <c r="A49" s="4">
        <v>0.97932413819999997</v>
      </c>
      <c r="B49" s="4">
        <v>2.7069509159999998</v>
      </c>
      <c r="C49" s="4">
        <v>4.3085789969999997</v>
      </c>
    </row>
    <row r="50" spans="1:3" ht="15.75" customHeight="1" x14ac:dyDescent="0.15">
      <c r="A50" s="4">
        <v>1.1921758979999999</v>
      </c>
      <c r="B50" s="4">
        <v>2.0254131979999999</v>
      </c>
      <c r="C50" s="4">
        <v>4.3487812689999998</v>
      </c>
    </row>
    <row r="51" spans="1:3" ht="15.75" customHeight="1" x14ac:dyDescent="0.15">
      <c r="A51" s="4">
        <v>1.1436876250000001</v>
      </c>
      <c r="B51" s="4">
        <v>2.5429032980000001</v>
      </c>
      <c r="C51" s="4">
        <v>4.337532768</v>
      </c>
    </row>
    <row r="52" spans="1:3" ht="15.75" customHeight="1" x14ac:dyDescent="0.15">
      <c r="A52" s="4"/>
      <c r="B52" s="4">
        <v>2.6398652660000002</v>
      </c>
      <c r="C52" s="4">
        <v>4.4483768640000001</v>
      </c>
    </row>
    <row r="53" spans="1:3" ht="15.75" customHeight="1" x14ac:dyDescent="0.15">
      <c r="A53" s="4">
        <v>0.98755693759999996</v>
      </c>
      <c r="B53" s="4"/>
      <c r="C53" s="4">
        <v>4.4411134280000004</v>
      </c>
    </row>
    <row r="54" spans="1:3" ht="15.75" customHeight="1" x14ac:dyDescent="0.15">
      <c r="A54" s="4">
        <v>1.0406186079999999</v>
      </c>
      <c r="B54" s="4">
        <v>2.9737621430000001</v>
      </c>
      <c r="C54" s="4">
        <v>3.2911705759999998</v>
      </c>
    </row>
    <row r="55" spans="1:3" ht="15.75" customHeight="1" x14ac:dyDescent="0.15">
      <c r="A55" s="4">
        <v>0.95854143189999996</v>
      </c>
      <c r="B55" s="4">
        <v>3.8486319579999999</v>
      </c>
      <c r="C55" s="4">
        <v>2.8349116799999998</v>
      </c>
    </row>
    <row r="56" spans="1:3" ht="15.75" customHeight="1" x14ac:dyDescent="0.15">
      <c r="A56" s="4">
        <v>0.85409225479999995</v>
      </c>
      <c r="B56" s="4">
        <v>2.3872071350000001</v>
      </c>
      <c r="C56" s="4"/>
    </row>
    <row r="57" spans="1:3" ht="15.75" customHeight="1" x14ac:dyDescent="0.15">
      <c r="A57" s="4">
        <v>0.90600459860000004</v>
      </c>
      <c r="B57" s="4">
        <v>5.4435114999999996</v>
      </c>
      <c r="C57" s="4">
        <v>2.2403938330000002</v>
      </c>
    </row>
    <row r="58" spans="1:3" ht="15.75" customHeight="1" x14ac:dyDescent="0.15">
      <c r="A58" s="4">
        <v>0.97600388329999999</v>
      </c>
      <c r="B58" s="4">
        <v>4.3347537880000004</v>
      </c>
      <c r="C58" s="4">
        <v>3.9399182860000002</v>
      </c>
    </row>
    <row r="59" spans="1:3" ht="15.75" customHeight="1" x14ac:dyDescent="0.15">
      <c r="A59" s="4">
        <v>1.003584392</v>
      </c>
      <c r="B59" s="4">
        <v>2.5350981880000001</v>
      </c>
      <c r="C59" s="4">
        <v>3.0711587219999998</v>
      </c>
    </row>
    <row r="60" spans="1:3" ht="15.75" customHeight="1" x14ac:dyDescent="0.15">
      <c r="A60" s="4">
        <v>0.88982766530000001</v>
      </c>
      <c r="B60" s="4">
        <v>4.6811627199999997</v>
      </c>
      <c r="C60" s="4">
        <v>4.8705122520000002</v>
      </c>
    </row>
    <row r="61" spans="1:3" ht="15.75" customHeight="1" x14ac:dyDescent="0.15">
      <c r="A61" s="4">
        <v>0.9730043411</v>
      </c>
      <c r="B61" s="4">
        <v>2.5273385739999998</v>
      </c>
      <c r="C61" s="4">
        <v>5.3509215670000003</v>
      </c>
    </row>
    <row r="62" spans="1:3" ht="15.75" customHeight="1" x14ac:dyDescent="0.15">
      <c r="A62" s="4">
        <v>1.7787750659999999</v>
      </c>
      <c r="B62" s="4">
        <v>4.0549692420000003</v>
      </c>
      <c r="C62" s="4">
        <v>4.7606906039999997</v>
      </c>
    </row>
    <row r="63" spans="1:3" ht="15.75" customHeight="1" x14ac:dyDescent="0.15">
      <c r="A63" s="4">
        <v>0.79912722069999997</v>
      </c>
      <c r="B63" s="4">
        <v>3.268009599</v>
      </c>
      <c r="C63" s="4">
        <v>2.8368629950000002</v>
      </c>
    </row>
    <row r="64" spans="1:3" ht="15.75" customHeight="1" x14ac:dyDescent="0.15">
      <c r="A64" s="4">
        <v>1.026720396</v>
      </c>
      <c r="B64" s="4"/>
      <c r="C64" s="4">
        <v>2.1313201959999999</v>
      </c>
    </row>
    <row r="65" spans="1:3" ht="15.75" customHeight="1" x14ac:dyDescent="0.15">
      <c r="A65" s="4">
        <v>0.92774546700000005</v>
      </c>
      <c r="B65" s="4"/>
      <c r="C65" s="4"/>
    </row>
    <row r="66" spans="1:3" ht="15.75" customHeight="1" x14ac:dyDescent="0.15">
      <c r="A66" s="4">
        <v>0.90004537510000004</v>
      </c>
      <c r="B66" s="4"/>
      <c r="C66" s="4">
        <v>5.4639464540000002</v>
      </c>
    </row>
    <row r="67" spans="1:3" ht="15.75" customHeight="1" x14ac:dyDescent="0.15">
      <c r="A67" s="4">
        <v>0.97835236219999999</v>
      </c>
      <c r="B67" s="4"/>
      <c r="C67" s="4">
        <v>5.8765017740000003</v>
      </c>
    </row>
    <row r="68" spans="1:3" ht="15.75" customHeight="1" x14ac:dyDescent="0.15">
      <c r="A68" s="4"/>
      <c r="B68" s="4"/>
      <c r="C68" s="4">
        <v>4.3866947639999996</v>
      </c>
    </row>
    <row r="69" spans="1:3" ht="15.75" customHeight="1" x14ac:dyDescent="0.15">
      <c r="A69" s="4"/>
      <c r="B69" s="4"/>
      <c r="C69" s="4">
        <v>4.5914617890000002</v>
      </c>
    </row>
    <row r="70" spans="1:3" ht="15.75" customHeight="1" x14ac:dyDescent="0.15">
      <c r="A70" s="4"/>
      <c r="B70" s="4"/>
      <c r="C70" s="4">
        <v>4.1474320889999996</v>
      </c>
    </row>
    <row r="71" spans="1:3" ht="15.75" customHeight="1" x14ac:dyDescent="0.15">
      <c r="A71" s="4"/>
      <c r="B71" s="4"/>
      <c r="C71" s="4">
        <v>5.0357953029999996</v>
      </c>
    </row>
    <row r="72" spans="1:3" ht="15.75" customHeight="1" x14ac:dyDescent="0.15">
      <c r="A72" s="4"/>
      <c r="B72" s="4"/>
      <c r="C72" s="4">
        <v>3.805087549</v>
      </c>
    </row>
    <row r="73" spans="1:3" ht="15.75" customHeight="1" x14ac:dyDescent="0.15">
      <c r="A73" s="4"/>
      <c r="B73" s="4"/>
      <c r="C73" s="4">
        <v>5.0274488330000002</v>
      </c>
    </row>
    <row r="74" spans="1:3" ht="15.75" customHeight="1" x14ac:dyDescent="0.15">
      <c r="A74" s="4"/>
      <c r="B74" s="4"/>
      <c r="C74" s="4">
        <v>4.8231544089999998</v>
      </c>
    </row>
    <row r="75" spans="1:3" ht="15.75" customHeight="1" x14ac:dyDescent="0.15">
      <c r="A75" s="4"/>
      <c r="B75" s="4"/>
      <c r="C75" s="4">
        <v>5.3671265520000002</v>
      </c>
    </row>
    <row r="76" spans="1:3" ht="15.75" customHeight="1" x14ac:dyDescent="0.15">
      <c r="A76" s="4"/>
      <c r="B76" s="4"/>
      <c r="C76" s="4">
        <v>4.9354941889999999</v>
      </c>
    </row>
    <row r="77" spans="1:3" ht="15.75" customHeight="1" x14ac:dyDescent="0.15">
      <c r="A77" s="4"/>
      <c r="B77" s="4"/>
      <c r="C77" s="4">
        <v>3.7962726980000001</v>
      </c>
    </row>
    <row r="78" spans="1:3" ht="15.75" customHeight="1" x14ac:dyDescent="0.15">
      <c r="A78" s="4"/>
      <c r="B78" s="4"/>
      <c r="C78" s="4">
        <v>3.8334056300000001</v>
      </c>
    </row>
    <row r="79" spans="1:3" ht="15.75" customHeight="1" x14ac:dyDescent="0.15">
      <c r="A79" s="4"/>
      <c r="B79" s="4"/>
      <c r="C79" s="4">
        <v>6.0398065040000004</v>
      </c>
    </row>
    <row r="80" spans="1:3" ht="15.75" customHeight="1" x14ac:dyDescent="0.15">
      <c r="A80" s="4"/>
      <c r="B80" s="4"/>
      <c r="C80" s="4"/>
    </row>
    <row r="81" spans="1:3" ht="15.75" customHeight="1" x14ac:dyDescent="0.15">
      <c r="A81" s="4"/>
      <c r="B81" s="4"/>
      <c r="C81" s="4">
        <v>3.0037503440000002</v>
      </c>
    </row>
    <row r="82" spans="1:3" ht="15.75" customHeight="1" x14ac:dyDescent="0.15">
      <c r="A82" s="4"/>
      <c r="B82" s="4"/>
      <c r="C82" s="4">
        <v>4.7235990719999998</v>
      </c>
    </row>
    <row r="83" spans="1:3" ht="13" x14ac:dyDescent="0.15">
      <c r="A83" s="4"/>
      <c r="B83" s="4"/>
      <c r="C83" s="4">
        <v>3.4221818960000001</v>
      </c>
    </row>
    <row r="84" spans="1:3" ht="13" x14ac:dyDescent="0.15">
      <c r="A84" s="4"/>
      <c r="B84" s="4"/>
      <c r="C84" s="4">
        <v>5.8988935199999997</v>
      </c>
    </row>
    <row r="85" spans="1:3" ht="13" x14ac:dyDescent="0.15">
      <c r="A85" s="4"/>
      <c r="B85" s="4"/>
      <c r="C85" s="4">
        <v>4.4383762850000004</v>
      </c>
    </row>
    <row r="86" spans="1:3" ht="13" x14ac:dyDescent="0.15">
      <c r="A86" s="4"/>
      <c r="B86" s="4"/>
      <c r="C86" s="4">
        <v>3.9078140119999998</v>
      </c>
    </row>
    <row r="87" spans="1:3" ht="13" x14ac:dyDescent="0.15">
      <c r="A87" s="4"/>
      <c r="B87" s="4"/>
      <c r="C87" s="4">
        <v>4.7602702949999998</v>
      </c>
    </row>
    <row r="88" spans="1:3" ht="13" x14ac:dyDescent="0.15">
      <c r="A88" s="4"/>
      <c r="B88" s="4"/>
      <c r="C88" s="4">
        <v>3.8649230380000001</v>
      </c>
    </row>
    <row r="89" spans="1:3" ht="13" x14ac:dyDescent="0.15">
      <c r="A89" s="4"/>
      <c r="B89" s="4"/>
      <c r="C89" s="4">
        <v>4.5763691</v>
      </c>
    </row>
    <row r="90" spans="1:3" ht="13" x14ac:dyDescent="0.15">
      <c r="A90" s="4"/>
      <c r="B90" s="4"/>
      <c r="C90" s="4">
        <v>3.866212736</v>
      </c>
    </row>
    <row r="91" spans="1:3" ht="13" x14ac:dyDescent="0.15">
      <c r="A91" s="4"/>
      <c r="B91" s="4"/>
      <c r="C91" s="4">
        <v>3.5163152470000001</v>
      </c>
    </row>
    <row r="92" spans="1:3" ht="13" x14ac:dyDescent="0.15">
      <c r="A92" s="4"/>
      <c r="B92" s="4"/>
      <c r="C92" s="4">
        <v>5.0505545380000001</v>
      </c>
    </row>
    <row r="93" spans="1:3" ht="13" x14ac:dyDescent="0.15">
      <c r="A93" s="4"/>
      <c r="B93" s="4"/>
      <c r="C93" s="4">
        <v>5.260128022</v>
      </c>
    </row>
    <row r="94" spans="1:3" ht="13" x14ac:dyDescent="0.15">
      <c r="A94" s="4"/>
      <c r="B94" s="4"/>
      <c r="C94" s="4"/>
    </row>
    <row r="95" spans="1:3" ht="13" x14ac:dyDescent="0.15">
      <c r="A95" s="4"/>
      <c r="B95" s="4"/>
      <c r="C95" s="4">
        <v>5.2886068340000003</v>
      </c>
    </row>
    <row r="96" spans="1:3" ht="13" x14ac:dyDescent="0.15">
      <c r="A96" s="4"/>
      <c r="B96" s="4"/>
      <c r="C96" s="4">
        <v>2.9256751560000001</v>
      </c>
    </row>
    <row r="97" spans="1:3" ht="13" x14ac:dyDescent="0.15">
      <c r="A97" s="4"/>
      <c r="B97" s="4"/>
      <c r="C97" s="4">
        <v>3.1561405210000002</v>
      </c>
    </row>
    <row r="98" spans="1:3" ht="13" x14ac:dyDescent="0.15">
      <c r="A98" s="4"/>
      <c r="B98" s="4"/>
      <c r="C98" s="4">
        <v>4.5023301780000002</v>
      </c>
    </row>
    <row r="99" spans="1:3" ht="13" x14ac:dyDescent="0.15">
      <c r="A99" s="4"/>
      <c r="B99" s="4"/>
      <c r="C99" s="4">
        <v>2.8274377479999999</v>
      </c>
    </row>
    <row r="100" spans="1:3" ht="13" x14ac:dyDescent="0.15">
      <c r="A100" s="4"/>
      <c r="B100" s="4"/>
      <c r="C100" s="4">
        <v>8.5032488409999996</v>
      </c>
    </row>
    <row r="101" spans="1:3" ht="13" x14ac:dyDescent="0.15">
      <c r="A101" s="4"/>
      <c r="B101" s="4"/>
      <c r="C101" s="4">
        <v>6.6319262879999998</v>
      </c>
    </row>
    <row r="102" spans="1:3" ht="13" x14ac:dyDescent="0.15">
      <c r="A102" s="4"/>
      <c r="B102" s="4"/>
      <c r="C102" s="4">
        <v>7.0639911209999999</v>
      </c>
    </row>
    <row r="103" spans="1:3" ht="13" x14ac:dyDescent="0.15">
      <c r="A103" s="4"/>
      <c r="B103" s="4"/>
      <c r="C103" s="4">
        <v>6.3727638610000001</v>
      </c>
    </row>
    <row r="104" spans="1:3" ht="13" x14ac:dyDescent="0.15">
      <c r="A104" s="4"/>
      <c r="B104" s="4"/>
      <c r="C104" s="4">
        <v>3.8034705620000002</v>
      </c>
    </row>
    <row r="105" spans="1:3" ht="13" x14ac:dyDescent="0.15">
      <c r="A105" s="4"/>
      <c r="B105" s="4"/>
      <c r="C105" s="4">
        <v>5.9387375579999997</v>
      </c>
    </row>
    <row r="106" spans="1:3" ht="13" x14ac:dyDescent="0.15">
      <c r="A106" s="4"/>
      <c r="B106" s="4"/>
      <c r="C106" s="4">
        <v>5.5611817490000002</v>
      </c>
    </row>
    <row r="107" spans="1:3" ht="13" x14ac:dyDescent="0.15">
      <c r="A107" s="4"/>
      <c r="B107" s="4"/>
    </row>
    <row r="108" spans="1:3" ht="13" x14ac:dyDescent="0.15">
      <c r="A108" s="4"/>
      <c r="B108" s="4"/>
    </row>
    <row r="109" spans="1:3" ht="13" x14ac:dyDescent="0.15">
      <c r="A109" s="4"/>
      <c r="B109" s="4"/>
    </row>
    <row r="110" spans="1:3" ht="13" x14ac:dyDescent="0.15">
      <c r="A110" s="4"/>
      <c r="B110" s="4"/>
    </row>
    <row r="111" spans="1:3" ht="13" x14ac:dyDescent="0.15">
      <c r="A111" s="4"/>
      <c r="B111" s="4"/>
    </row>
    <row r="112" spans="1:3" ht="13" x14ac:dyDescent="0.15">
      <c r="A112" s="4"/>
      <c r="B112" s="4"/>
    </row>
    <row r="113" spans="2:2" ht="13" x14ac:dyDescent="0.15">
      <c r="B113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3:E116"/>
  <sheetViews>
    <sheetView workbookViewId="0"/>
  </sheetViews>
  <sheetFormatPr baseColWidth="10" defaultColWidth="12.6640625" defaultRowHeight="15.75" customHeight="1" x14ac:dyDescent="0.15"/>
  <sheetData>
    <row r="3" spans="1:5" ht="15.75" customHeight="1" x14ac:dyDescent="0.15">
      <c r="A3" s="2" t="s">
        <v>70</v>
      </c>
      <c r="B3" s="2" t="s">
        <v>71</v>
      </c>
      <c r="C3" s="2" t="s">
        <v>72</v>
      </c>
      <c r="D3" s="2" t="s">
        <v>73</v>
      </c>
      <c r="E3" s="2" t="s">
        <v>74</v>
      </c>
    </row>
    <row r="4" spans="1:5" ht="15.75" customHeight="1" x14ac:dyDescent="0.15">
      <c r="A4" s="4">
        <v>0</v>
      </c>
      <c r="B4" s="4">
        <v>0</v>
      </c>
      <c r="C4" s="4">
        <v>0</v>
      </c>
      <c r="D4" s="4">
        <v>0</v>
      </c>
      <c r="E4" s="4">
        <v>0</v>
      </c>
    </row>
    <row r="5" spans="1:5" ht="15.75" customHeight="1" x14ac:dyDescent="0.15">
      <c r="A5" s="4">
        <v>0</v>
      </c>
      <c r="B5" s="4">
        <v>0</v>
      </c>
      <c r="C5" s="4">
        <v>0</v>
      </c>
      <c r="D5" s="4">
        <v>0</v>
      </c>
      <c r="E5" s="4">
        <v>0</v>
      </c>
    </row>
    <row r="6" spans="1:5" ht="15.75" customHeight="1" x14ac:dyDescent="0.15">
      <c r="A6" s="4">
        <v>0</v>
      </c>
      <c r="B6" s="4">
        <v>0</v>
      </c>
      <c r="C6" s="4">
        <v>0</v>
      </c>
      <c r="D6" s="4">
        <v>0</v>
      </c>
      <c r="E6" s="4">
        <v>0</v>
      </c>
    </row>
    <row r="7" spans="1:5" ht="15.75" customHeight="1" x14ac:dyDescent="0.15">
      <c r="A7" s="4">
        <v>0</v>
      </c>
      <c r="B7" s="4">
        <v>0</v>
      </c>
      <c r="C7" s="4">
        <v>0</v>
      </c>
      <c r="D7" s="4">
        <v>0</v>
      </c>
      <c r="E7" s="4"/>
    </row>
    <row r="8" spans="1:5" ht="15.75" customHeight="1" x14ac:dyDescent="0.15">
      <c r="A8" s="4">
        <v>0</v>
      </c>
      <c r="B8" s="4">
        <v>0</v>
      </c>
      <c r="C8" s="4">
        <v>19.61</v>
      </c>
      <c r="D8" s="4">
        <v>18.579999999999998</v>
      </c>
      <c r="E8" s="4">
        <v>0</v>
      </c>
    </row>
    <row r="9" spans="1:5" ht="15.75" customHeight="1" x14ac:dyDescent="0.15">
      <c r="A9" s="4">
        <v>0</v>
      </c>
      <c r="B9" s="4">
        <v>0</v>
      </c>
      <c r="C9" s="4">
        <v>20.49</v>
      </c>
      <c r="D9" s="4">
        <v>4.2</v>
      </c>
      <c r="E9" s="4">
        <v>7.42</v>
      </c>
    </row>
    <row r="10" spans="1:5" ht="15.75" customHeight="1" x14ac:dyDescent="0.15">
      <c r="A10" s="4">
        <v>0</v>
      </c>
      <c r="B10" s="4">
        <v>0</v>
      </c>
      <c r="C10" s="4">
        <v>18.829999999999998</v>
      </c>
      <c r="D10" s="4">
        <v>7.34</v>
      </c>
      <c r="E10" s="4">
        <v>17.12</v>
      </c>
    </row>
    <row r="11" spans="1:5" ht="15.75" customHeight="1" x14ac:dyDescent="0.15">
      <c r="A11" s="4">
        <v>0</v>
      </c>
      <c r="B11" s="4">
        <v>0</v>
      </c>
      <c r="C11" s="4">
        <v>20.14</v>
      </c>
      <c r="D11" s="4">
        <v>3.85</v>
      </c>
      <c r="E11" s="4">
        <v>27.13</v>
      </c>
    </row>
    <row r="12" spans="1:5" ht="15.75" customHeight="1" x14ac:dyDescent="0.15">
      <c r="A12" s="4">
        <v>0</v>
      </c>
      <c r="B12" s="4">
        <v>0</v>
      </c>
      <c r="C12" s="4">
        <v>15.85</v>
      </c>
      <c r="D12" s="4">
        <v>6.64</v>
      </c>
      <c r="E12" s="4"/>
    </row>
    <row r="13" spans="1:5" ht="15.75" customHeight="1" x14ac:dyDescent="0.15">
      <c r="A13" s="4">
        <v>0</v>
      </c>
      <c r="B13" s="4">
        <v>3.29</v>
      </c>
      <c r="C13" s="4">
        <v>16.41</v>
      </c>
      <c r="D13" s="4">
        <v>20.64</v>
      </c>
      <c r="E13" s="4">
        <v>0</v>
      </c>
    </row>
    <row r="14" spans="1:5" ht="15.75" customHeight="1" x14ac:dyDescent="0.15">
      <c r="A14" s="4">
        <v>3.95</v>
      </c>
      <c r="B14" s="4">
        <v>5.37</v>
      </c>
      <c r="C14" s="4"/>
      <c r="D14" s="4">
        <v>16.32</v>
      </c>
      <c r="E14" s="4">
        <v>3.22</v>
      </c>
    </row>
    <row r="15" spans="1:5" ht="15.75" customHeight="1" x14ac:dyDescent="0.15">
      <c r="A15" s="4">
        <v>2.66</v>
      </c>
      <c r="B15" s="4">
        <v>4.78</v>
      </c>
      <c r="C15" s="4">
        <v>0</v>
      </c>
      <c r="D15" s="4">
        <v>17.13</v>
      </c>
      <c r="E15" s="4">
        <v>17.28</v>
      </c>
    </row>
    <row r="16" spans="1:5" ht="15.75" customHeight="1" x14ac:dyDescent="0.15">
      <c r="A16" s="4">
        <v>3.32</v>
      </c>
      <c r="B16" s="4">
        <v>29.59</v>
      </c>
      <c r="C16" s="4">
        <v>0</v>
      </c>
      <c r="D16" s="4">
        <v>16.260000000000002</v>
      </c>
      <c r="E16" s="4">
        <v>14.28</v>
      </c>
    </row>
    <row r="17" spans="1:5" ht="15.75" customHeight="1" x14ac:dyDescent="0.15">
      <c r="A17" s="4">
        <v>4.0599999999999996</v>
      </c>
      <c r="B17" s="4"/>
      <c r="C17" s="4">
        <v>0</v>
      </c>
      <c r="D17" s="4">
        <v>15.59</v>
      </c>
      <c r="E17" s="4"/>
    </row>
    <row r="18" spans="1:5" ht="15.75" customHeight="1" x14ac:dyDescent="0.15">
      <c r="A18" s="4">
        <v>3.25</v>
      </c>
      <c r="B18" s="4">
        <v>0</v>
      </c>
      <c r="C18" s="4">
        <v>0</v>
      </c>
      <c r="D18" s="4">
        <v>5.72</v>
      </c>
      <c r="E18" s="4">
        <v>0</v>
      </c>
    </row>
    <row r="19" spans="1:5" ht="15.75" customHeight="1" x14ac:dyDescent="0.15">
      <c r="A19" s="4"/>
      <c r="B19" s="4">
        <v>0</v>
      </c>
      <c r="C19" s="4">
        <v>0</v>
      </c>
      <c r="D19" s="4">
        <v>21.05</v>
      </c>
      <c r="E19" s="4">
        <v>0</v>
      </c>
    </row>
    <row r="20" spans="1:5" ht="15.75" customHeight="1" x14ac:dyDescent="0.15">
      <c r="A20" s="4">
        <v>0</v>
      </c>
      <c r="B20" s="4">
        <v>0</v>
      </c>
      <c r="C20" s="4">
        <v>0</v>
      </c>
      <c r="D20" s="4">
        <v>17.66</v>
      </c>
      <c r="E20" s="4">
        <v>0</v>
      </c>
    </row>
    <row r="21" spans="1:5" ht="15.75" customHeight="1" x14ac:dyDescent="0.15">
      <c r="A21" s="4">
        <v>0</v>
      </c>
      <c r="B21" s="4">
        <v>0</v>
      </c>
      <c r="C21" s="4">
        <v>0</v>
      </c>
      <c r="D21" s="4"/>
      <c r="E21" s="4">
        <v>28.15</v>
      </c>
    </row>
    <row r="22" spans="1:5" ht="15.75" customHeight="1" x14ac:dyDescent="0.15">
      <c r="A22" s="4">
        <v>0</v>
      </c>
      <c r="B22" s="4">
        <v>0</v>
      </c>
      <c r="C22" s="4">
        <v>0</v>
      </c>
      <c r="D22" s="4">
        <v>0</v>
      </c>
      <c r="E22" s="4">
        <v>25.91</v>
      </c>
    </row>
    <row r="23" spans="1:5" ht="15.75" customHeight="1" x14ac:dyDescent="0.15">
      <c r="A23" s="4">
        <v>0</v>
      </c>
      <c r="B23" s="4">
        <v>0</v>
      </c>
      <c r="C23" s="4">
        <v>21.18</v>
      </c>
      <c r="D23" s="4">
        <v>0</v>
      </c>
      <c r="E23" s="4">
        <v>7.74</v>
      </c>
    </row>
    <row r="24" spans="1:5" ht="15.75" customHeight="1" x14ac:dyDescent="0.15">
      <c r="A24" s="4">
        <v>0</v>
      </c>
      <c r="B24" s="4">
        <v>0</v>
      </c>
      <c r="C24" s="4">
        <v>20.260000000000002</v>
      </c>
      <c r="D24" s="4">
        <v>0</v>
      </c>
      <c r="E24" s="4"/>
    </row>
    <row r="25" spans="1:5" ht="15.75" customHeight="1" x14ac:dyDescent="0.15">
      <c r="A25" s="4">
        <v>0</v>
      </c>
      <c r="B25" s="4">
        <v>4.8600000000000003</v>
      </c>
      <c r="C25" s="4">
        <v>26.2</v>
      </c>
      <c r="D25" s="4">
        <v>0</v>
      </c>
      <c r="E25" s="4">
        <v>0</v>
      </c>
    </row>
    <row r="26" spans="1:5" ht="15.75" customHeight="1" x14ac:dyDescent="0.15">
      <c r="A26" s="4">
        <v>0</v>
      </c>
      <c r="B26" s="4">
        <v>6.7</v>
      </c>
      <c r="C26" s="4"/>
      <c r="D26" s="4">
        <v>0</v>
      </c>
      <c r="E26" s="4">
        <v>19.149999999999999</v>
      </c>
    </row>
    <row r="27" spans="1:5" ht="15.75" customHeight="1" x14ac:dyDescent="0.15">
      <c r="A27" s="4">
        <v>0</v>
      </c>
      <c r="B27" s="4">
        <v>7.99</v>
      </c>
      <c r="C27" s="4">
        <v>0</v>
      </c>
      <c r="D27" s="4">
        <v>0</v>
      </c>
      <c r="E27" s="4">
        <v>20.49</v>
      </c>
    </row>
    <row r="28" spans="1:5" ht="15.75" customHeight="1" x14ac:dyDescent="0.15">
      <c r="A28" s="4">
        <v>0</v>
      </c>
      <c r="B28" s="4">
        <v>8.09</v>
      </c>
      <c r="C28" s="4">
        <v>0</v>
      </c>
      <c r="D28" s="4">
        <v>0</v>
      </c>
      <c r="E28" s="4"/>
    </row>
    <row r="29" spans="1:5" ht="15.75" customHeight="1" x14ac:dyDescent="0.15">
      <c r="A29" s="4">
        <v>0</v>
      </c>
      <c r="B29" s="4">
        <v>6.51</v>
      </c>
      <c r="C29" s="4">
        <v>0</v>
      </c>
      <c r="D29" s="4">
        <v>0</v>
      </c>
      <c r="E29" s="4">
        <v>0</v>
      </c>
    </row>
    <row r="30" spans="1:5" ht="15.75" customHeight="1" x14ac:dyDescent="0.15">
      <c r="A30" s="4">
        <v>2.95</v>
      </c>
      <c r="B30" s="4">
        <v>2.68</v>
      </c>
      <c r="C30" s="4">
        <v>0</v>
      </c>
      <c r="D30" s="4">
        <v>0</v>
      </c>
      <c r="E30" s="4">
        <v>0</v>
      </c>
    </row>
    <row r="31" spans="1:5" ht="15.75" customHeight="1" x14ac:dyDescent="0.15">
      <c r="A31" s="4">
        <v>2.82</v>
      </c>
      <c r="B31" s="4">
        <v>4.2</v>
      </c>
      <c r="C31" s="4">
        <v>0</v>
      </c>
      <c r="D31" s="4">
        <v>0</v>
      </c>
      <c r="E31" s="4">
        <v>0</v>
      </c>
    </row>
    <row r="32" spans="1:5" ht="15.75" customHeight="1" x14ac:dyDescent="0.15">
      <c r="A32" s="4">
        <v>3.35</v>
      </c>
      <c r="B32" s="4">
        <v>2.5</v>
      </c>
      <c r="C32" s="4">
        <v>0</v>
      </c>
      <c r="D32" s="4">
        <v>0</v>
      </c>
      <c r="E32" s="4">
        <v>0</v>
      </c>
    </row>
    <row r="33" spans="1:5" ht="15.75" customHeight="1" x14ac:dyDescent="0.15">
      <c r="A33" s="4">
        <v>3.98</v>
      </c>
      <c r="B33" s="4"/>
      <c r="C33" s="4">
        <v>0</v>
      </c>
      <c r="D33" s="4">
        <v>0</v>
      </c>
      <c r="E33" s="4">
        <v>9.0500000000000007</v>
      </c>
    </row>
    <row r="34" spans="1:5" ht="15.75" customHeight="1" x14ac:dyDescent="0.15">
      <c r="A34" s="4">
        <v>2.78</v>
      </c>
      <c r="B34" s="4">
        <v>0</v>
      </c>
      <c r="C34" s="4">
        <v>0</v>
      </c>
      <c r="D34" s="4">
        <v>0</v>
      </c>
      <c r="E34" s="4">
        <v>7.92</v>
      </c>
    </row>
    <row r="35" spans="1:5" ht="15.75" customHeight="1" x14ac:dyDescent="0.15">
      <c r="A35" s="4">
        <v>3.27</v>
      </c>
      <c r="B35" s="4">
        <v>0</v>
      </c>
      <c r="C35" s="4">
        <v>0</v>
      </c>
      <c r="D35" s="4">
        <v>4.79</v>
      </c>
      <c r="E35" s="4">
        <v>13.29</v>
      </c>
    </row>
    <row r="36" spans="1:5" ht="15.75" customHeight="1" x14ac:dyDescent="0.15">
      <c r="A36" s="4">
        <v>4.5199999999999996</v>
      </c>
      <c r="B36" s="4">
        <v>0</v>
      </c>
      <c r="C36" s="4">
        <v>0</v>
      </c>
      <c r="D36" s="4">
        <v>4.88</v>
      </c>
      <c r="E36" s="4">
        <v>13.87</v>
      </c>
    </row>
    <row r="37" spans="1:5" ht="15.75" customHeight="1" x14ac:dyDescent="0.15">
      <c r="A37" s="4">
        <v>4.0999999999999996</v>
      </c>
      <c r="B37" s="4">
        <v>0</v>
      </c>
      <c r="C37" s="4">
        <v>3.13</v>
      </c>
      <c r="D37" s="4">
        <v>3.88</v>
      </c>
      <c r="E37" s="4">
        <v>17.329999999999998</v>
      </c>
    </row>
    <row r="38" spans="1:5" ht="15.75" customHeight="1" x14ac:dyDescent="0.15">
      <c r="A38" s="4"/>
      <c r="B38" s="4">
        <v>0</v>
      </c>
      <c r="C38" s="4">
        <v>2.39</v>
      </c>
      <c r="D38" s="4">
        <v>15.38</v>
      </c>
      <c r="E38" s="4">
        <v>14.55</v>
      </c>
    </row>
    <row r="39" spans="1:5" ht="15.75" customHeight="1" x14ac:dyDescent="0.15">
      <c r="A39" s="4">
        <v>0</v>
      </c>
      <c r="B39" s="4">
        <v>0</v>
      </c>
      <c r="C39" s="4">
        <v>4.33</v>
      </c>
      <c r="D39" s="4">
        <v>16.72</v>
      </c>
      <c r="E39" s="4">
        <v>13.93</v>
      </c>
    </row>
    <row r="40" spans="1:5" ht="15.75" customHeight="1" x14ac:dyDescent="0.15">
      <c r="A40" s="4">
        <v>0</v>
      </c>
      <c r="B40" s="4">
        <v>0</v>
      </c>
      <c r="C40" s="4">
        <v>3.4</v>
      </c>
      <c r="D40" s="4"/>
      <c r="E40" s="4"/>
    </row>
    <row r="41" spans="1:5" ht="15.75" customHeight="1" x14ac:dyDescent="0.15">
      <c r="A41" s="4">
        <v>0</v>
      </c>
      <c r="B41" s="4">
        <v>0</v>
      </c>
      <c r="C41" s="4">
        <v>3.33</v>
      </c>
      <c r="D41" s="4">
        <v>0</v>
      </c>
      <c r="E41" s="4">
        <v>0</v>
      </c>
    </row>
    <row r="42" spans="1:5" ht="15.75" customHeight="1" x14ac:dyDescent="0.15">
      <c r="A42" s="4">
        <v>0</v>
      </c>
      <c r="B42" s="4">
        <v>4.6900000000000004</v>
      </c>
      <c r="C42" s="4">
        <v>4.79</v>
      </c>
      <c r="D42" s="4">
        <v>0</v>
      </c>
      <c r="E42" s="4">
        <v>0</v>
      </c>
    </row>
    <row r="43" spans="1:5" ht="15.75" customHeight="1" x14ac:dyDescent="0.15">
      <c r="A43" s="4">
        <v>0</v>
      </c>
      <c r="B43" s="4">
        <v>4.28</v>
      </c>
      <c r="C43" s="4">
        <v>5.16</v>
      </c>
      <c r="D43" s="4">
        <v>0</v>
      </c>
      <c r="E43" s="4">
        <v>0</v>
      </c>
    </row>
    <row r="44" spans="1:5" ht="15.75" customHeight="1" x14ac:dyDescent="0.15">
      <c r="A44" s="4">
        <v>2.74</v>
      </c>
      <c r="B44" s="4">
        <v>4.21</v>
      </c>
      <c r="C44" s="4">
        <v>21.16</v>
      </c>
      <c r="D44" s="4">
        <v>0</v>
      </c>
      <c r="E44" s="4">
        <v>0</v>
      </c>
    </row>
    <row r="45" spans="1:5" ht="15.75" customHeight="1" x14ac:dyDescent="0.15">
      <c r="A45" s="4">
        <v>2.88</v>
      </c>
      <c r="B45" s="4">
        <v>4.55</v>
      </c>
      <c r="C45" s="4">
        <v>27.32</v>
      </c>
      <c r="D45" s="4">
        <v>0</v>
      </c>
      <c r="E45" s="4">
        <v>0</v>
      </c>
    </row>
    <row r="46" spans="1:5" ht="15.75" customHeight="1" x14ac:dyDescent="0.15">
      <c r="A46" s="4">
        <v>2.02</v>
      </c>
      <c r="B46" s="4"/>
      <c r="C46" s="4"/>
      <c r="D46" s="4">
        <v>0</v>
      </c>
      <c r="E46" s="4">
        <v>8.15</v>
      </c>
    </row>
    <row r="47" spans="1:5" ht="15.75" customHeight="1" x14ac:dyDescent="0.15">
      <c r="A47" s="4">
        <v>2.15</v>
      </c>
      <c r="B47" s="4">
        <v>0</v>
      </c>
      <c r="C47" s="4">
        <v>0</v>
      </c>
      <c r="D47" s="4">
        <v>18.86</v>
      </c>
      <c r="E47" s="4"/>
    </row>
    <row r="48" spans="1:5" ht="15.75" customHeight="1" x14ac:dyDescent="0.15">
      <c r="A48" s="4"/>
      <c r="B48" s="4">
        <v>0</v>
      </c>
      <c r="C48" s="4">
        <v>0</v>
      </c>
      <c r="D48" s="4">
        <v>20.97</v>
      </c>
      <c r="E48" s="4">
        <v>0</v>
      </c>
    </row>
    <row r="49" spans="1:5" ht="15.75" customHeight="1" x14ac:dyDescent="0.15">
      <c r="A49" s="4">
        <v>0</v>
      </c>
      <c r="B49" s="4">
        <v>0</v>
      </c>
      <c r="C49" s="4">
        <v>0</v>
      </c>
      <c r="D49" s="4">
        <v>16.25</v>
      </c>
      <c r="E49" s="4">
        <v>0</v>
      </c>
    </row>
    <row r="50" spans="1:5" ht="15.75" customHeight="1" x14ac:dyDescent="0.15">
      <c r="A50" s="4">
        <v>0</v>
      </c>
      <c r="B50" s="4">
        <v>0</v>
      </c>
      <c r="C50" s="4">
        <v>0</v>
      </c>
      <c r="D50" s="4">
        <v>13.71</v>
      </c>
      <c r="E50" s="4">
        <v>0</v>
      </c>
    </row>
    <row r="51" spans="1:5" ht="15.75" customHeight="1" x14ac:dyDescent="0.15">
      <c r="A51" s="4">
        <v>0</v>
      </c>
      <c r="B51" s="4">
        <v>0</v>
      </c>
      <c r="C51" s="4">
        <v>0</v>
      </c>
      <c r="D51" s="4">
        <v>21.84</v>
      </c>
      <c r="E51" s="4">
        <v>0</v>
      </c>
    </row>
    <row r="52" spans="1:5" ht="15.75" customHeight="1" x14ac:dyDescent="0.15">
      <c r="A52" s="4">
        <v>0</v>
      </c>
      <c r="B52" s="4">
        <v>0</v>
      </c>
      <c r="C52" s="4">
        <v>0</v>
      </c>
      <c r="D52" s="4">
        <v>18.64</v>
      </c>
      <c r="E52" s="4">
        <v>3.28</v>
      </c>
    </row>
    <row r="53" spans="1:5" ht="15.75" customHeight="1" x14ac:dyDescent="0.15">
      <c r="A53" s="4">
        <v>0</v>
      </c>
      <c r="B53" s="4">
        <v>0</v>
      </c>
      <c r="C53" s="4">
        <v>7.67</v>
      </c>
      <c r="D53" s="4"/>
      <c r="E53" s="4">
        <v>22.99</v>
      </c>
    </row>
    <row r="54" spans="1:5" ht="15.75" customHeight="1" x14ac:dyDescent="0.15">
      <c r="A54" s="4">
        <v>0</v>
      </c>
      <c r="B54" s="4">
        <v>0</v>
      </c>
      <c r="C54" s="4">
        <v>10.28</v>
      </c>
      <c r="D54" s="4">
        <v>0</v>
      </c>
      <c r="E54" s="4">
        <v>14.24</v>
      </c>
    </row>
    <row r="55" spans="1:5" ht="15.75" customHeight="1" x14ac:dyDescent="0.15">
      <c r="A55" s="4">
        <v>0</v>
      </c>
      <c r="B55" s="4">
        <v>0</v>
      </c>
      <c r="C55" s="4">
        <v>15.51</v>
      </c>
      <c r="D55" s="4">
        <v>0</v>
      </c>
      <c r="E55" s="4">
        <v>23.35</v>
      </c>
    </row>
    <row r="56" spans="1:5" ht="15.75" customHeight="1" x14ac:dyDescent="0.15">
      <c r="A56" s="4">
        <v>0</v>
      </c>
      <c r="B56" s="4">
        <v>0</v>
      </c>
      <c r="C56" s="4">
        <v>27.48</v>
      </c>
      <c r="D56" s="4">
        <v>0</v>
      </c>
      <c r="E56" s="4">
        <v>21.55</v>
      </c>
    </row>
    <row r="57" spans="1:5" ht="15.75" customHeight="1" x14ac:dyDescent="0.15">
      <c r="A57" s="4">
        <v>3.43</v>
      </c>
      <c r="B57" s="4">
        <v>5.81</v>
      </c>
      <c r="C57" s="4">
        <v>22.35</v>
      </c>
      <c r="D57" s="4">
        <v>0</v>
      </c>
      <c r="E57" s="4">
        <v>13.43</v>
      </c>
    </row>
    <row r="58" spans="1:5" ht="15.75" customHeight="1" x14ac:dyDescent="0.15">
      <c r="A58" s="4">
        <v>4.71</v>
      </c>
      <c r="B58" s="4">
        <v>7.63</v>
      </c>
      <c r="C58" s="4"/>
      <c r="D58" s="4">
        <v>0</v>
      </c>
      <c r="E58" s="4">
        <v>2.88</v>
      </c>
    </row>
    <row r="59" spans="1:5" ht="15.75" customHeight="1" x14ac:dyDescent="0.15">
      <c r="A59" s="4">
        <v>3.15</v>
      </c>
      <c r="B59" s="4">
        <v>4.84</v>
      </c>
      <c r="C59" s="4">
        <v>0</v>
      </c>
      <c r="D59" s="4">
        <v>0</v>
      </c>
      <c r="E59" s="4"/>
    </row>
    <row r="60" spans="1:5" ht="15.75" customHeight="1" x14ac:dyDescent="0.15">
      <c r="A60" s="4">
        <v>2.4900000000000002</v>
      </c>
      <c r="B60" s="4">
        <v>2.21</v>
      </c>
      <c r="C60" s="4">
        <v>0</v>
      </c>
      <c r="D60" s="4">
        <v>0</v>
      </c>
      <c r="E60" s="4"/>
    </row>
    <row r="61" spans="1:5" ht="15.75" customHeight="1" x14ac:dyDescent="0.15">
      <c r="A61" s="4">
        <v>33.61</v>
      </c>
      <c r="B61" s="4">
        <v>3.88</v>
      </c>
      <c r="C61" s="4">
        <v>0</v>
      </c>
      <c r="D61" s="4">
        <v>0</v>
      </c>
      <c r="E61" s="4"/>
    </row>
    <row r="62" spans="1:5" ht="15.75" customHeight="1" x14ac:dyDescent="0.15">
      <c r="A62" s="4"/>
      <c r="B62" s="4">
        <v>3.18</v>
      </c>
      <c r="C62" s="4">
        <v>0</v>
      </c>
      <c r="D62" s="4">
        <v>0</v>
      </c>
      <c r="E62" s="4"/>
    </row>
    <row r="63" spans="1:5" ht="15.75" customHeight="1" x14ac:dyDescent="0.15">
      <c r="A63" s="4">
        <v>0</v>
      </c>
      <c r="B63" s="4">
        <v>5.35</v>
      </c>
      <c r="C63" s="4">
        <v>0</v>
      </c>
      <c r="D63" s="4">
        <v>0</v>
      </c>
      <c r="E63" s="4"/>
    </row>
    <row r="64" spans="1:5" ht="15.75" customHeight="1" x14ac:dyDescent="0.15">
      <c r="A64" s="4">
        <v>0</v>
      </c>
      <c r="B64" s="4"/>
      <c r="C64" s="4">
        <v>0</v>
      </c>
      <c r="D64" s="4">
        <v>0</v>
      </c>
      <c r="E64" s="4"/>
    </row>
    <row r="65" spans="1:5" ht="15.75" customHeight="1" x14ac:dyDescent="0.15">
      <c r="A65" s="4">
        <v>0</v>
      </c>
      <c r="B65" s="4">
        <v>0</v>
      </c>
      <c r="C65" s="4">
        <v>0</v>
      </c>
      <c r="D65" s="4">
        <v>0</v>
      </c>
      <c r="E65" s="4"/>
    </row>
    <row r="66" spans="1:5" ht="15.75" customHeight="1" x14ac:dyDescent="0.15">
      <c r="A66" s="4">
        <v>0</v>
      </c>
      <c r="B66" s="4">
        <v>0</v>
      </c>
      <c r="C66" s="4">
        <v>3.8</v>
      </c>
      <c r="D66" s="4">
        <v>21.37</v>
      </c>
      <c r="E66" s="4"/>
    </row>
    <row r="67" spans="1:5" ht="15.75" customHeight="1" x14ac:dyDescent="0.15">
      <c r="A67" s="4">
        <v>0</v>
      </c>
      <c r="B67" s="4">
        <v>0</v>
      </c>
      <c r="C67" s="4">
        <v>3.15</v>
      </c>
      <c r="D67" s="4">
        <v>22.89</v>
      </c>
      <c r="E67" s="4"/>
    </row>
    <row r="68" spans="1:5" ht="15.75" customHeight="1" x14ac:dyDescent="0.15">
      <c r="A68" s="4">
        <v>0</v>
      </c>
      <c r="B68" s="4">
        <v>0</v>
      </c>
      <c r="C68" s="4">
        <v>11.2</v>
      </c>
      <c r="D68" s="4">
        <v>19.72</v>
      </c>
      <c r="E68" s="4"/>
    </row>
    <row r="69" spans="1:5" ht="15.75" customHeight="1" x14ac:dyDescent="0.15">
      <c r="A69" s="4">
        <v>0</v>
      </c>
      <c r="B69" s="4">
        <v>0</v>
      </c>
      <c r="C69" s="4">
        <v>17.34</v>
      </c>
      <c r="D69" s="4"/>
      <c r="E69" s="4"/>
    </row>
    <row r="70" spans="1:5" ht="15.75" customHeight="1" x14ac:dyDescent="0.15">
      <c r="A70" s="4">
        <v>0</v>
      </c>
      <c r="B70" s="4">
        <v>0</v>
      </c>
      <c r="C70" s="4">
        <v>23.73</v>
      </c>
      <c r="D70" s="4">
        <v>0</v>
      </c>
      <c r="E70" s="4"/>
    </row>
    <row r="71" spans="1:5" ht="15.75" customHeight="1" x14ac:dyDescent="0.15">
      <c r="A71" s="4">
        <v>0</v>
      </c>
      <c r="B71" s="4">
        <v>0</v>
      </c>
      <c r="C71" s="4">
        <v>18.579999999999998</v>
      </c>
      <c r="D71" s="4">
        <v>0</v>
      </c>
      <c r="E71" s="4"/>
    </row>
    <row r="72" spans="1:5" ht="15.75" customHeight="1" x14ac:dyDescent="0.15">
      <c r="A72" s="4">
        <v>4.09</v>
      </c>
      <c r="B72" s="4">
        <v>0</v>
      </c>
      <c r="C72" s="4"/>
      <c r="D72" s="4">
        <v>0</v>
      </c>
      <c r="E72" s="4"/>
    </row>
    <row r="73" spans="1:5" ht="15.75" customHeight="1" x14ac:dyDescent="0.15">
      <c r="A73" s="4">
        <v>4.21</v>
      </c>
      <c r="B73" s="4">
        <v>0</v>
      </c>
      <c r="C73" s="4">
        <v>0</v>
      </c>
      <c r="D73" s="4">
        <v>17.43</v>
      </c>
      <c r="E73" s="4"/>
    </row>
    <row r="74" spans="1:5" ht="15.75" customHeight="1" x14ac:dyDescent="0.15">
      <c r="A74" s="4">
        <v>3.32</v>
      </c>
      <c r="B74" s="4">
        <v>0</v>
      </c>
      <c r="C74" s="4">
        <v>0</v>
      </c>
      <c r="D74" s="4">
        <v>23.39</v>
      </c>
      <c r="E74" s="4"/>
    </row>
    <row r="75" spans="1:5" ht="15.75" customHeight="1" x14ac:dyDescent="0.15">
      <c r="A75" s="4">
        <v>3.79</v>
      </c>
      <c r="B75" s="4">
        <v>3.63</v>
      </c>
      <c r="C75" s="4">
        <v>0</v>
      </c>
      <c r="D75" s="4">
        <v>16.97</v>
      </c>
      <c r="E75" s="4"/>
    </row>
    <row r="76" spans="1:5" ht="15.75" customHeight="1" x14ac:dyDescent="0.15">
      <c r="A76" s="4">
        <v>8.16</v>
      </c>
      <c r="B76" s="4">
        <v>3.95</v>
      </c>
      <c r="C76" s="4">
        <v>0</v>
      </c>
      <c r="D76" s="4">
        <v>20.82</v>
      </c>
      <c r="E76" s="4"/>
    </row>
    <row r="77" spans="1:5" ht="15.75" customHeight="1" x14ac:dyDescent="0.15">
      <c r="A77" s="4">
        <v>5.53</v>
      </c>
      <c r="B77" s="4">
        <v>4.4800000000000004</v>
      </c>
      <c r="C77" s="4">
        <v>20.51</v>
      </c>
      <c r="D77" s="4">
        <v>22.65</v>
      </c>
      <c r="E77" s="4"/>
    </row>
    <row r="78" spans="1:5" ht="15.75" customHeight="1" x14ac:dyDescent="0.15">
      <c r="A78" s="4"/>
      <c r="B78" s="4">
        <v>3.8</v>
      </c>
      <c r="C78" s="4">
        <v>19.190000000000001</v>
      </c>
      <c r="D78" s="4">
        <v>22.38</v>
      </c>
      <c r="E78" s="4"/>
    </row>
    <row r="79" spans="1:5" ht="15.75" customHeight="1" x14ac:dyDescent="0.15">
      <c r="A79" s="4"/>
      <c r="B79" s="4">
        <v>4.04</v>
      </c>
      <c r="C79" s="4">
        <v>21.37</v>
      </c>
      <c r="D79" s="4">
        <v>18.27</v>
      </c>
      <c r="E79" s="4"/>
    </row>
    <row r="80" spans="1:5" ht="15.75" customHeight="1" x14ac:dyDescent="0.15">
      <c r="A80" s="4"/>
      <c r="B80" s="4"/>
      <c r="C80" s="4">
        <v>22.66</v>
      </c>
      <c r="D80" s="4">
        <v>13.92</v>
      </c>
      <c r="E80" s="4"/>
    </row>
    <row r="81" spans="2:3" ht="15.75" customHeight="1" x14ac:dyDescent="0.15">
      <c r="B81" s="4">
        <v>0</v>
      </c>
      <c r="C81" s="4">
        <v>4.03</v>
      </c>
    </row>
    <row r="82" spans="2:3" ht="15.75" customHeight="1" x14ac:dyDescent="0.15">
      <c r="B82" s="4">
        <v>0</v>
      </c>
      <c r="C82" s="4">
        <v>20.85</v>
      </c>
    </row>
    <row r="83" spans="2:3" ht="13" x14ac:dyDescent="0.15">
      <c r="B83" s="4">
        <v>0</v>
      </c>
      <c r="C83" s="8"/>
    </row>
    <row r="84" spans="2:3" ht="13" x14ac:dyDescent="0.15">
      <c r="B84" s="4">
        <v>0</v>
      </c>
      <c r="C84" s="4">
        <v>0</v>
      </c>
    </row>
    <row r="85" spans="2:3" ht="13" x14ac:dyDescent="0.15">
      <c r="B85" s="4">
        <v>0</v>
      </c>
      <c r="C85" s="4">
        <v>0</v>
      </c>
    </row>
    <row r="86" spans="2:3" ht="13" x14ac:dyDescent="0.15">
      <c r="B86" s="4">
        <v>0</v>
      </c>
      <c r="C86" s="4">
        <v>0</v>
      </c>
    </row>
    <row r="87" spans="2:3" ht="13" x14ac:dyDescent="0.15">
      <c r="B87" s="4">
        <v>0</v>
      </c>
      <c r="C87" s="4">
        <v>0</v>
      </c>
    </row>
    <row r="88" spans="2:3" ht="13" x14ac:dyDescent="0.15">
      <c r="B88" s="4">
        <v>3.61</v>
      </c>
      <c r="C88" s="4">
        <v>0</v>
      </c>
    </row>
    <row r="89" spans="2:3" ht="13" x14ac:dyDescent="0.15">
      <c r="B89" s="4">
        <v>4.72</v>
      </c>
      <c r="C89" s="4">
        <v>0</v>
      </c>
    </row>
    <row r="90" spans="2:3" ht="13" x14ac:dyDescent="0.15">
      <c r="B90" s="4">
        <v>1.8</v>
      </c>
      <c r="C90" s="4">
        <v>0</v>
      </c>
    </row>
    <row r="91" spans="2:3" ht="13" x14ac:dyDescent="0.15">
      <c r="B91" s="4">
        <v>6.21</v>
      </c>
      <c r="C91" s="4">
        <v>0</v>
      </c>
    </row>
    <row r="92" spans="2:3" ht="13" x14ac:dyDescent="0.15">
      <c r="B92" s="8"/>
      <c r="C92" s="4">
        <v>4.1100000000000003</v>
      </c>
    </row>
    <row r="93" spans="2:3" ht="13" x14ac:dyDescent="0.15">
      <c r="B93" s="4">
        <v>0</v>
      </c>
      <c r="C93" s="4">
        <v>21.88</v>
      </c>
    </row>
    <row r="94" spans="2:3" ht="13" x14ac:dyDescent="0.15">
      <c r="B94" s="4">
        <v>0</v>
      </c>
      <c r="C94" s="4">
        <v>19.579999999999998</v>
      </c>
    </row>
    <row r="95" spans="2:3" ht="13" x14ac:dyDescent="0.15">
      <c r="B95" s="4">
        <v>0</v>
      </c>
      <c r="C95" s="4">
        <v>19.8</v>
      </c>
    </row>
    <row r="96" spans="2:3" ht="13" x14ac:dyDescent="0.15">
      <c r="B96" s="4">
        <v>0</v>
      </c>
      <c r="C96" s="4">
        <v>3.33</v>
      </c>
    </row>
    <row r="97" spans="2:3" ht="13" x14ac:dyDescent="0.15">
      <c r="B97" s="4">
        <v>0</v>
      </c>
      <c r="C97" s="4">
        <v>3.61</v>
      </c>
    </row>
    <row r="98" spans="2:3" ht="13" x14ac:dyDescent="0.15">
      <c r="B98" s="4">
        <v>0</v>
      </c>
      <c r="C98" s="4">
        <v>2.0499999999999998</v>
      </c>
    </row>
    <row r="99" spans="2:3" ht="13" x14ac:dyDescent="0.15">
      <c r="B99" s="4">
        <v>0</v>
      </c>
      <c r="C99" s="4">
        <v>25.38</v>
      </c>
    </row>
    <row r="100" spans="2:3" ht="13" x14ac:dyDescent="0.15">
      <c r="B100" s="4">
        <v>0</v>
      </c>
      <c r="C100" s="4">
        <v>4.72</v>
      </c>
    </row>
    <row r="101" spans="2:3" ht="13" x14ac:dyDescent="0.15">
      <c r="B101" s="4">
        <v>0</v>
      </c>
      <c r="C101" s="4">
        <v>2.0499999999999998</v>
      </c>
    </row>
    <row r="102" spans="2:3" ht="13" x14ac:dyDescent="0.15">
      <c r="B102" s="4">
        <v>0</v>
      </c>
      <c r="C102" s="4">
        <v>6.72</v>
      </c>
    </row>
    <row r="103" spans="2:3" ht="13" x14ac:dyDescent="0.15">
      <c r="B103" s="4">
        <v>0</v>
      </c>
      <c r="C103" s="4">
        <v>15.49</v>
      </c>
    </row>
    <row r="104" spans="2:3" ht="13" x14ac:dyDescent="0.15">
      <c r="B104" s="4">
        <v>4.01</v>
      </c>
      <c r="C104" s="8"/>
    </row>
    <row r="105" spans="2:3" ht="13" x14ac:dyDescent="0.15">
      <c r="B105" s="4">
        <v>4.1100000000000003</v>
      </c>
      <c r="C105" s="4">
        <v>0</v>
      </c>
    </row>
    <row r="106" spans="2:3" ht="13" x14ac:dyDescent="0.15">
      <c r="B106" s="4">
        <v>3.63</v>
      </c>
      <c r="C106" s="4">
        <v>0</v>
      </c>
    </row>
    <row r="107" spans="2:3" ht="13" x14ac:dyDescent="0.15">
      <c r="B107" s="4">
        <v>2.76</v>
      </c>
      <c r="C107" s="4">
        <v>0</v>
      </c>
    </row>
    <row r="108" spans="2:3" ht="13" x14ac:dyDescent="0.15">
      <c r="B108" s="4">
        <v>5</v>
      </c>
      <c r="C108" s="4">
        <v>0</v>
      </c>
    </row>
    <row r="109" spans="2:3" ht="13" x14ac:dyDescent="0.15">
      <c r="B109" s="4">
        <v>5.5</v>
      </c>
      <c r="C109" s="4">
        <v>0</v>
      </c>
    </row>
    <row r="110" spans="2:3" ht="13" x14ac:dyDescent="0.15">
      <c r="B110" s="4">
        <v>4.22</v>
      </c>
      <c r="C110" s="4">
        <v>0</v>
      </c>
    </row>
    <row r="111" spans="2:3" ht="13" x14ac:dyDescent="0.15">
      <c r="B111" s="4">
        <v>1.37</v>
      </c>
      <c r="C111" s="4">
        <v>0</v>
      </c>
    </row>
    <row r="112" spans="2:3" ht="13" x14ac:dyDescent="0.15">
      <c r="C112" s="4">
        <v>17.82</v>
      </c>
    </row>
    <row r="113" spans="3:3" ht="13" x14ac:dyDescent="0.15">
      <c r="C113" s="4">
        <v>21.27</v>
      </c>
    </row>
    <row r="114" spans="3:3" ht="13" x14ac:dyDescent="0.15">
      <c r="C114" s="4">
        <v>21.83</v>
      </c>
    </row>
    <row r="115" spans="3:3" ht="13" x14ac:dyDescent="0.15">
      <c r="C115" s="4">
        <v>14.89</v>
      </c>
    </row>
    <row r="116" spans="3:3" ht="13" x14ac:dyDescent="0.15">
      <c r="C116" s="4">
        <v>3.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3B</vt:lpstr>
      <vt:lpstr>Figure 4D</vt:lpstr>
      <vt:lpstr>Figure 5</vt:lpstr>
      <vt:lpstr>Figure 6C</vt:lpstr>
      <vt:lpstr>Figure 6D</vt:lpstr>
      <vt:lpstr>Figure 6F</vt:lpstr>
      <vt:lpstr>Figure 7C,D </vt:lpstr>
      <vt:lpstr>Figure 7F</vt:lpstr>
      <vt:lpstr>Figure 8F - ploidy</vt:lpstr>
      <vt:lpstr>Figure 8G-J</vt:lpstr>
      <vt:lpstr>Figure 9B</vt:lpstr>
      <vt:lpstr>Figure 9C</vt:lpstr>
      <vt:lpstr>Figure 9H-K</vt:lpstr>
      <vt:lpstr>Figure 9L</vt:lpstr>
      <vt:lpstr>Figure 9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wen-Campen, Benjamin Scott</cp:lastModifiedBy>
  <dcterms:modified xsi:type="dcterms:W3CDTF">2026-01-12T16:28:36Z</dcterms:modified>
</cp:coreProperties>
</file>